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536" windowHeight="9432"/>
  </bookViews>
  <sheets>
    <sheet name="Supplementary Table S2" sheetId="1" r:id="rId1"/>
  </sheets>
  <externalReferences>
    <externalReference r:id="rId2"/>
  </externalReferenc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57" i="1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</calcChain>
</file>

<file path=xl/sharedStrings.xml><?xml version="1.0" encoding="utf-8"?>
<sst xmlns="http://schemas.openxmlformats.org/spreadsheetml/2006/main" count="2628" uniqueCount="1309">
  <si>
    <t>Accession</t>
  </si>
  <si>
    <t>Peptide count</t>
  </si>
  <si>
    <t>Unique peptides</t>
  </si>
  <si>
    <t>Confidence score</t>
  </si>
  <si>
    <t>Max fold change</t>
  </si>
  <si>
    <t>Highest mean condition</t>
  </si>
  <si>
    <t>Lowest mean condition</t>
  </si>
  <si>
    <t>Description</t>
  </si>
  <si>
    <t xml:space="preserve">Pancreas Cancer </t>
  </si>
  <si>
    <t>Chronic Pancreatitis</t>
  </si>
  <si>
    <t>P19823;A0A087WTE1;Q5T985</t>
  </si>
  <si>
    <t>Inter-alpha-trypsin inhibitor heavy chain H2 OS=Homo sapiens GN=ITIH2 PE=1 SV=2</t>
  </si>
  <si>
    <t>P15313;C9JL73;C9JZ02</t>
  </si>
  <si>
    <t>V-type proton ATPase subunit B, kidney isoform OS=Homo sapiens GN=ATP6V1B1 PE=1 SV=3</t>
  </si>
  <si>
    <t>P00734;C9JV37;E9PIT3</t>
  </si>
  <si>
    <t>Prothrombin OS=Homo sapiens GN=F2 PE=1 SV=2</t>
  </si>
  <si>
    <t>P02760;S4R471</t>
  </si>
  <si>
    <t>Protein AMBP OS=Homo sapiens GN=AMBP PE=1 SV=1</t>
  </si>
  <si>
    <t>P01024;E9PJV1;E9PR27;M0QYC8;O95568</t>
  </si>
  <si>
    <t>Complement C3 OS=Homo sapiens GN=C3 PE=1 SV=2</t>
  </si>
  <si>
    <t>P19827;F8WAS2;H7C0N0;H7C5I0</t>
  </si>
  <si>
    <t>Inter-alpha-trypsin inhibitor heavy chain H1 OS=Homo sapiens GN=ITIH1 PE=1 SV=3</t>
  </si>
  <si>
    <t>P04217</t>
  </si>
  <si>
    <t>Alpha-1B-glycoprotein OS=Homo sapiens GN=A1BG PE=1 SV=4</t>
  </si>
  <si>
    <t>P02790;Q9BS19;Q9NPA0</t>
  </si>
  <si>
    <t>Hemopexin OS=Homo sapiens GN=HPX PE=1 SV=2</t>
  </si>
  <si>
    <t>Q6ZRR7;H3BUS4</t>
  </si>
  <si>
    <t>Leucine-rich repeat-containing protein 9 OS=Homo sapiens GN=LRRC9 PE=2 SV=2</t>
  </si>
  <si>
    <t>P36955;I3L107;I3L1U4;I3L2R7;I3L3Z3;I3L425;I3L4F9;I3L4N7;I3L4Z0</t>
  </si>
  <si>
    <t>Pigment epithelium-derived factor OS=Homo sapiens GN=SERPINF1 PE=1 SV=4</t>
  </si>
  <si>
    <t>P05155;H0YCA1;H9KV48</t>
  </si>
  <si>
    <t>Plasma protease C1 inhibitor OS=Homo sapiens GN=SERPING1 PE=1 SV=2</t>
  </si>
  <si>
    <t>P26927;H7C0F8</t>
  </si>
  <si>
    <t>Hepatocyte growth factor-like protein OS=Homo sapiens GN=MST1 PE=1 SV=2</t>
  </si>
  <si>
    <t>P43652</t>
  </si>
  <si>
    <t>Afamin OS=Homo sapiens GN=AFM PE=1 SV=1</t>
  </si>
  <si>
    <t>P00450;D6RE86</t>
  </si>
  <si>
    <t>Ceruloplasmin OS=Homo sapiens GN=CP PE=1 SV=1</t>
  </si>
  <si>
    <t>P04004;F5GX75</t>
  </si>
  <si>
    <t>Vitronectin OS=Homo sapiens GN=VTN PE=1 SV=1</t>
  </si>
  <si>
    <t>Q02045;D6RA88;D6RJ91</t>
  </si>
  <si>
    <t>Myosin light chain 5 OS=Homo sapiens GN=MYL5 PE=2 SV=1</t>
  </si>
  <si>
    <t>Q06033;A0A087WW43;E7ET33</t>
  </si>
  <si>
    <t>Inter-alpha-trypsin inhibitor heavy chain H3 OS=Homo sapiens GN=ITIH3 PE=1 SV=2</t>
  </si>
  <si>
    <t>P05156;D6R9Z8;E7ETH0;G3XAM2</t>
  </si>
  <si>
    <t>Complement factor I OS=Homo sapiens GN=CFI PE=1 SV=2</t>
  </si>
  <si>
    <t>Q9C099</t>
  </si>
  <si>
    <t>Leucine-rich repeat and coiled-coil domain-containing protein 1 OS=Homo sapiens GN=LRRCC1 PE=1 SV=2</t>
  </si>
  <si>
    <t>P07358</t>
  </si>
  <si>
    <t>Complement component C8 beta chain OS=Homo sapiens GN=C8B PE=1 SV=3</t>
  </si>
  <si>
    <t>P02749;J3KS17;J3QLI0;J3QRN2</t>
  </si>
  <si>
    <t>Beta-2-glycoprotein 1 OS=Homo sapiens GN=APOH PE=1 SV=3</t>
  </si>
  <si>
    <t>Q8IVV2;H7BZ41;J3QKX9</t>
  </si>
  <si>
    <t>Lipoxygenase homology domain-containing protein 1 OS=Homo sapiens GN=LOXHD1 PE=2 SV=3</t>
  </si>
  <si>
    <t>P15169;B1AP58</t>
  </si>
  <si>
    <t>Carboxypeptidase N catalytic chain OS=Homo sapiens GN=CPN1 PE=1 SV=1</t>
  </si>
  <si>
    <t>P02743</t>
  </si>
  <si>
    <t>Serum amyloid P-component OS=Homo sapiens GN=APCS PE=1 SV=2</t>
  </si>
  <si>
    <t>P08185;G3V4V7</t>
  </si>
  <si>
    <t>Corticosteroid-binding globulin OS=Homo sapiens GN=SERPINA6 PE=1 SV=1</t>
  </si>
  <si>
    <t>Uncharacterized protein OS=Homo sapiens PE=4 SV=1</t>
  </si>
  <si>
    <t>E9PG39;E9PC15;Q53H12</t>
  </si>
  <si>
    <t>Acylglycerol kinase, mitochondrial OS=Homo sapiens GN=AGK PE=1 SV=1</t>
  </si>
  <si>
    <t>Q14624;B7ZKJ8</t>
  </si>
  <si>
    <t>Inter-alpha-trypsin inhibitor heavy chain H4 OS=Homo sapiens GN=ITIH4 PE=1 SV=4</t>
  </si>
  <si>
    <t>P07357</t>
  </si>
  <si>
    <t>Complement component C8 alpha chain OS=Homo sapiens GN=C8A PE=1 SV=2</t>
  </si>
  <si>
    <t>P01031</t>
  </si>
  <si>
    <t>Complement C5 OS=Homo sapiens GN=C5 PE=1 SV=4</t>
  </si>
  <si>
    <t>Q4L235;D6RJA2</t>
  </si>
  <si>
    <t>Acyl-CoA synthetase family member 4 OS=Homo sapiens GN=AASDH PE=1 SV=3</t>
  </si>
  <si>
    <t>Q86UV5;E9PJ87;E9PRY5</t>
  </si>
  <si>
    <t>Ubiquitin carboxyl-terminal hydrolase 48 OS=Homo sapiens GN=USP48 PE=1 SV=1</t>
  </si>
  <si>
    <t>P02748</t>
  </si>
  <si>
    <t>Complement component C9 OS=Homo sapiens GN=C9 PE=1 SV=2</t>
  </si>
  <si>
    <t>O75145;A0A0C4DGR7;J3KTA4</t>
  </si>
  <si>
    <t>Liprin-alpha-3 OS=Homo sapiens GN=PPFIA3 PE=1 SV=3</t>
  </si>
  <si>
    <t>P22792</t>
  </si>
  <si>
    <t>Carboxypeptidase N subunit 2 OS=Homo sapiens GN=CPN2 PE=1 SV=3</t>
  </si>
  <si>
    <t>Q2M389;A0A087X256;F8VQX3;F8VYH7;R4GMM5</t>
  </si>
  <si>
    <t>WASH complex subunit 7 OS=Homo sapiens GN=KIAA1033 PE=1 SV=2</t>
  </si>
  <si>
    <t>P08603</t>
  </si>
  <si>
    <t>Complement factor H OS=Homo sapiens GN=CFH PE=1 SV=4</t>
  </si>
  <si>
    <t>P08697;A0A0G2JPA8;C9JMH6;C9JPV4</t>
  </si>
  <si>
    <t>Alpha-2-antiplasmin OS=Homo sapiens GN=SERPINF2 PE=1 SV=3</t>
  </si>
  <si>
    <t>D6RD17;C9JA05;D6RHJ6;P01591</t>
  </si>
  <si>
    <t>Protein JCHAIN (Fragment) OS=Homo sapiens GN=JCHAIN PE=1 SV=5</t>
  </si>
  <si>
    <t>P02750</t>
  </si>
  <si>
    <t>Leucine-rich alpha-2-glycoprotein OS=Homo sapiens GN=LRG1 PE=1 SV=2</t>
  </si>
  <si>
    <t>P01042</t>
  </si>
  <si>
    <t>Kininogen-1 OS=Homo sapiens GN=KNG1 PE=1 SV=2</t>
  </si>
  <si>
    <t>P07360</t>
  </si>
  <si>
    <t>Complement component C8 gamma chain OS=Homo sapiens GN=C8G PE=1 SV=3</t>
  </si>
  <si>
    <t>Q9UHY8;F8W6C0;G3V0F5;H7C434;Q7Z674</t>
  </si>
  <si>
    <t>Fasciculation and elongation protein zeta-2 OS=Homo sapiens GN=FEZ2 PE=1 SV=2</t>
  </si>
  <si>
    <t>P05023;Q5TC01</t>
  </si>
  <si>
    <t>Sodium/potassium-transporting ATPase subunit alpha-1 OS=Homo sapiens GN=ATP1A1 PE=1 SV=1</t>
  </si>
  <si>
    <t>P14902</t>
  </si>
  <si>
    <t>Indoleamine 2,3-dioxygenase 1 OS=Homo sapiens GN=IDO1 PE=1 SV=1</t>
  </si>
  <si>
    <t>H0YB18;E7EWH8;F6UJY9;H0YB70;J9JIE9;Q5T013</t>
  </si>
  <si>
    <t>Putative hydroxypyruvate isomerase (Fragment) OS=Homo sapiens GN=HYI PE=1 SV=1</t>
  </si>
  <si>
    <t>Q9Y5I0;C9JA99;D6RA20;Q9UN74;Q9UN75;Q9Y5H5;Q9Y5H7;Q9Y5H8;Q9Y5H9;Q9Y5I3;Q9Y5I4</t>
  </si>
  <si>
    <t>Protocadherin alpha-13 OS=Homo sapiens GN=PCDHA13 PE=2 SV=1</t>
  </si>
  <si>
    <t>P01011;A0A087WY93;G3V3A0;G3V595</t>
  </si>
  <si>
    <t>Alpha-1-antichymotrypsin OS=Homo sapiens GN=SERPINA3 PE=1 SV=2</t>
  </si>
  <si>
    <t>P13671;C9JC72</t>
  </si>
  <si>
    <t>Complement component C6 OS=Homo sapiens GN=C6 PE=1 SV=3</t>
  </si>
  <si>
    <t>P17936;A6XND0;A6XND1</t>
  </si>
  <si>
    <t>Insulin-like growth factor-binding protein 3 OS=Homo sapiens GN=IGFBP3 PE=1 SV=2</t>
  </si>
  <si>
    <t>O95497</t>
  </si>
  <si>
    <t>Pantetheinase OS=Homo sapiens GN=VNN1 PE=1 SV=2</t>
  </si>
  <si>
    <t>P04003;A6PVY5;F2Z2V7</t>
  </si>
  <si>
    <t>C4b-binding protein alpha chain OS=Homo sapiens GN=C4BPA PE=1 SV=2</t>
  </si>
  <si>
    <t>P05543</t>
  </si>
  <si>
    <t>Thyroxine-binding globulin OS=Homo sapiens GN=SERPINA7 PE=1 SV=2</t>
  </si>
  <si>
    <t>Q5H9U9</t>
  </si>
  <si>
    <t>Probable ATP-dependent RNA helicase DDX60-like OS=Homo sapiens GN=DDX60L PE=2 SV=2</t>
  </si>
  <si>
    <t>P02753;Q5VY30</t>
  </si>
  <si>
    <t>Retinol-binding protein 4 OS=Homo sapiens GN=RBP4 PE=1 SV=3</t>
  </si>
  <si>
    <t>P00746;K7ERG9</t>
  </si>
  <si>
    <t>Complement factor D OS=Homo sapiens GN=CFD PE=1 SV=5</t>
  </si>
  <si>
    <t>P01008;Q8TCE1</t>
  </si>
  <si>
    <t>Antithrombin-III OS=Homo sapiens GN=SERPINC1 PE=1 SV=1</t>
  </si>
  <si>
    <t>Q6ZN30;H0Y6W5;Q06HB9;Q06HC2;S4R351;S4R3K9;S4R3R8</t>
  </si>
  <si>
    <t>Zinc finger protein basonuclin-2 OS=Homo sapiens GN=BNC2 PE=1 SV=1</t>
  </si>
  <si>
    <t>P10909;E5RG36;E5RGB0;E5RH61;E5RJZ5;E7ERK6;E7ETB4;H0YAS8;H0YC35;H0YLK8</t>
  </si>
  <si>
    <t>Clusterin OS=Homo sapiens GN=CLU PE=1 SV=1</t>
  </si>
  <si>
    <t>Q96PD5;M0QYW3;M0R2W8</t>
  </si>
  <si>
    <t>N-acetylmuramoyl-L-alanine amidase OS=Homo sapiens GN=PGLYRP2 PE=1 SV=1</t>
  </si>
  <si>
    <t>A0A0G2JQC2;A0A0B4J1U1</t>
  </si>
  <si>
    <t>Protein IGLV1-44 (Fragment) OS=Homo sapiens GN=IGLV1-44 PE=4 SV=1</t>
  </si>
  <si>
    <t>P51530;F8VR31</t>
  </si>
  <si>
    <t>DNA replication ATP-dependent helicase/nuclease DNA2 OS=Homo sapiens GN=DNA2 PE=1 SV=3</t>
  </si>
  <si>
    <t>Q96J01;D6RGZ2</t>
  </si>
  <si>
    <t>THO complex subunit 3 OS=Homo sapiens GN=THOC3 PE=1 SV=1</t>
  </si>
  <si>
    <t>Q0JRZ9</t>
  </si>
  <si>
    <t>F-BAR domain only protein 2 OS=Homo sapiens GN=FCHO2 PE=1 SV=2</t>
  </si>
  <si>
    <t>P05154;G3V264;G3V265;G3V2M1;G3V3F5;G3V482;G3V5Q9</t>
  </si>
  <si>
    <t>Plasma serine protease inhibitor OS=Homo sapiens GN=SERPINA5 PE=1 SV=3</t>
  </si>
  <si>
    <t>Q9Y2H9;K7EJI7;K7EJZ9;K7EME4</t>
  </si>
  <si>
    <t>Microtubule-associated serine/threonine-protein kinase 1 OS=Homo sapiens GN=MAST1 PE=1 SV=2</t>
  </si>
  <si>
    <t>P11226</t>
  </si>
  <si>
    <t>Mannose-binding protein C OS=Homo sapiens GN=MBL2 PE=1 SV=2</t>
  </si>
  <si>
    <t>P00488;A6PVK5;H0Y796;Q9NQP5</t>
  </si>
  <si>
    <t>Coagulation factor XIII A chain OS=Homo sapiens GN=F13A1 PE=1 SV=4</t>
  </si>
  <si>
    <t>E7EQ57</t>
  </si>
  <si>
    <t>MDS1 and EVI1 complex locus protein EVI1 OS=Homo sapiens GN=MECOM PE=1 SV=1</t>
  </si>
  <si>
    <t>Q15021</t>
  </si>
  <si>
    <t>Condensin complex subunit 1 OS=Homo sapiens GN=NCAPD2 PE=1 SV=3</t>
  </si>
  <si>
    <t>P06396;A0A0A0MS51;A0A0A0MT01;Q5T0H8;Q5T0H9;Q5T0I0;Q5T0I1</t>
  </si>
  <si>
    <t>Gelsolin OS=Homo sapiens GN=GSN PE=1 SV=1</t>
  </si>
  <si>
    <t>Q13822</t>
  </si>
  <si>
    <t>Ectonucleotide pyrophosphatase/phosphodiesterase family member 2 OS=Homo sapiens GN=ENPP2 PE=1 SV=3</t>
  </si>
  <si>
    <t>H7C5H1</t>
  </si>
  <si>
    <t>Complement factor B (Fragment) OS=Homo sapiens GN=CFB PE=1 SV=1</t>
  </si>
  <si>
    <t>F8WEP7</t>
  </si>
  <si>
    <t>Fetuin-B OS=Homo sapiens GN=FETUB PE=1 SV=1</t>
  </si>
  <si>
    <t>C9J818;C9JX57;D3DSE6;F8VZ95;H7BZW1;H7C2R6;P57076</t>
  </si>
  <si>
    <t>UPF0769 protein C21orf59 OS=Homo sapiens GN=C21orf59 PE=1 SV=1</t>
  </si>
  <si>
    <t>Q9NNW7;A0A096LNN4;A0A096LP96;A0A096LPB7;A0A096LPH4;A0A096LPK7;D3YTF8;D3YTF9;E7ENA2</t>
  </si>
  <si>
    <t>Thioredoxin reductase 2, mitochondrial OS=Homo sapiens GN=TXNRD2 PE=1 SV=3</t>
  </si>
  <si>
    <t>A8MUN2</t>
  </si>
  <si>
    <t>Apolipoprotein B-100 OS=Homo sapiens GN=APOB PE=1 SV=2</t>
  </si>
  <si>
    <t>Q8N6L0;M0QX09;M0QXT3;M0QXW9;M0QZW6;M0R1C7</t>
  </si>
  <si>
    <t>Protein KASH5 OS=Homo sapiens GN=CCDC155 PE=1 SV=2</t>
  </si>
  <si>
    <t>M0R216</t>
  </si>
  <si>
    <t>SURP and G-patch domain-containing protein 2 (Fragment) OS=Homo sapiens GN=SUGP2 PE=1 SV=1</t>
  </si>
  <si>
    <t>Q68D06;E9PM29;E9PMV5;K7EPV8</t>
  </si>
  <si>
    <t>Schlafen family member 13 OS=Homo sapiens GN=SLFN13 PE=2 SV=1</t>
  </si>
  <si>
    <t>P07339;C9JH19;F8W787;F8WD96;H7C469</t>
  </si>
  <si>
    <t>Cathepsin D OS=Homo sapiens GN=CTSD PE=1 SV=1</t>
  </si>
  <si>
    <t>P02746;A0A0A0MSV6;D6R934</t>
  </si>
  <si>
    <t>Complement C1q subcomponent subunit B OS=Homo sapiens GN=C1QB PE=1 SV=3</t>
  </si>
  <si>
    <t>C9JV16</t>
  </si>
  <si>
    <t>Catenin beta-1 (Fragment) OS=Homo sapiens GN=CTNNB1 PE=4 SV=1</t>
  </si>
  <si>
    <t>P35251;H0Y8U4</t>
  </si>
  <si>
    <t>Replication factor C subunit 1 OS=Homo sapiens GN=RFC1 PE=1 SV=4</t>
  </si>
  <si>
    <t>Q8TE82;H0Y9A4</t>
  </si>
  <si>
    <t>SH3 domain and tetratricopeptide repeat-containing protein 1 OS=Homo sapiens GN=SH3TC1 PE=1 SV=3</t>
  </si>
  <si>
    <t>P04746;P04745;P19961;Q5T085</t>
  </si>
  <si>
    <t>Pancreatic alpha-amylase OS=Homo sapiens GN=AMY2A PE=1 SV=2</t>
  </si>
  <si>
    <t>P00742;B7ZBK1;Q5JVE8</t>
  </si>
  <si>
    <t>Coagulation factor X OS=Homo sapiens GN=F10 PE=1 SV=2</t>
  </si>
  <si>
    <t>Q96IY4;A0A087WSY5</t>
  </si>
  <si>
    <t>Carboxypeptidase B2 OS=Homo sapiens GN=CPB2 PE=1 SV=2</t>
  </si>
  <si>
    <t>P48740;C9JMA2;F8W876</t>
  </si>
  <si>
    <t>Mannan-binding lectin serine protease 1 OS=Homo sapiens GN=MASP1 PE=1 SV=3</t>
  </si>
  <si>
    <t>Q9BVK2;E9PP96</t>
  </si>
  <si>
    <t>Probable dolichyl pyrophosphate Glc1Man9GlcNAc2 alpha-1,3-glucosyltransferase OS=Homo sapiens GN=ALG8 PE=1 SV=2</t>
  </si>
  <si>
    <t>E7END6;H7BYX9;P04070</t>
  </si>
  <si>
    <t>Vitamin K-dependent protein C OS=Homo sapiens GN=PROC PE=1 SV=1</t>
  </si>
  <si>
    <t>F8WD59</t>
  </si>
  <si>
    <t>40S ribosomal protein SA OS=Homo sapiens GN=RPSA PE=4 SV=1</t>
  </si>
  <si>
    <t>P02747</t>
  </si>
  <si>
    <t>Complement C1q subcomponent subunit C OS=Homo sapiens GN=C1QC PE=1 SV=3</t>
  </si>
  <si>
    <t>Q9UHG3</t>
  </si>
  <si>
    <t>Prenylcysteine oxidase 1 OS=Homo sapiens GN=PCYOX1 PE=1 SV=3</t>
  </si>
  <si>
    <t>J3QQX6;J3QKR4;J3QQR8;J3QRQ1;J3QRT5;P13598</t>
  </si>
  <si>
    <t>Intercellular adhesion molecule 2 (Fragment) OS=Homo sapiens GN=ICAM2 PE=1 SV=1</t>
  </si>
  <si>
    <t>P03951;X6R3B1</t>
  </si>
  <si>
    <t>Coagulation factor XI OS=Homo sapiens GN=F11 PE=1 SV=1</t>
  </si>
  <si>
    <t>P04196</t>
  </si>
  <si>
    <t>Histidine-rich glycoprotein OS=Homo sapiens GN=HRG PE=1 SV=1</t>
  </si>
  <si>
    <t>P36980;V9GYE7</t>
  </si>
  <si>
    <t>Complement factor H-related protein 2 OS=Homo sapiens GN=CFHR2 PE=1 SV=1</t>
  </si>
  <si>
    <t>Q8TBZ0;A0A096LNP5;A0A096LNZ5;D6RDN4;E7EUS2</t>
  </si>
  <si>
    <t>Coiled-coil domain-containing protein 110 OS=Homo sapiens GN=CCDC110 PE=1 SV=1</t>
  </si>
  <si>
    <t>Q9Y262;B0QY89</t>
  </si>
  <si>
    <t>Eukaryotic translation initiation factor 3 subunit L OS=Homo sapiens GN=EIF3L PE=1 SV=1</t>
  </si>
  <si>
    <t>P60709;A6NL76;E7EVS6;G5E9R0;I3L1U9;I3L3I0;I3L3R2;I3L4N8;J3KT65;K7EM38;P63261;Q9BYX7</t>
  </si>
  <si>
    <t>Actin, cytoplasmic 1 OS=Homo sapiens GN=ACTB PE=1 SV=1</t>
  </si>
  <si>
    <t>H3BU64;A5PLK6</t>
  </si>
  <si>
    <t>Regulator of G-protein-signaling protein-like OS=Homo sapiens GN=RGSL1 PE=4 SV=1</t>
  </si>
  <si>
    <t>O43147;J3QSA2</t>
  </si>
  <si>
    <t>Small G protein signaling modulator 2 OS=Homo sapiens GN=SGSM2 PE=1 SV=4</t>
  </si>
  <si>
    <t>Q9BYV7;H0YCL7;H0YCN8</t>
  </si>
  <si>
    <t>Beta,beta-carotene 9',10'-oxygenase OS=Homo sapiens GN=BCO2 PE=1 SV=5</t>
  </si>
  <si>
    <t>Q03591;B1AKG0</t>
  </si>
  <si>
    <t>Complement factor H-related protein 1 OS=Homo sapiens GN=CFHR1 PE=1 SV=2</t>
  </si>
  <si>
    <t>P25311;C9JEV0;H7BZJ8</t>
  </si>
  <si>
    <t>Zinc-alpha-2-glycoprotein OS=Homo sapiens GN=AZGP1 PE=1 SV=2</t>
  </si>
  <si>
    <t>O43866</t>
  </si>
  <si>
    <t>CD5 antigen-like OS=Homo sapiens GN=CD5L PE=1 SV=1</t>
  </si>
  <si>
    <t>P08559</t>
  </si>
  <si>
    <t>Pyruvate dehydrogenase E1 component subunit alpha, somatic form, mitochondrial OS=Homo sapiens GN=PDHA1 PE=1 SV=3</t>
  </si>
  <si>
    <t>P80108</t>
  </si>
  <si>
    <t>Phosphatidylinositol-glycan-specific phospholipase D OS=Homo sapiens GN=GPLD1 PE=1 SV=3</t>
  </si>
  <si>
    <t>P15086</t>
  </si>
  <si>
    <t>Carboxypeptidase B OS=Homo sapiens GN=CPB1 PE=1 SV=4</t>
  </si>
  <si>
    <t>P08294</t>
  </si>
  <si>
    <t>Extracellular superoxide dismutase [Cu-Zn] OS=Homo sapiens GN=SOD3 PE=1 SV=2</t>
  </si>
  <si>
    <t>P04083;Q5T3N1</t>
  </si>
  <si>
    <t>Annexin A1 OS=Homo sapiens GN=ANXA1 PE=1 SV=2</t>
  </si>
  <si>
    <t>Q969I3</t>
  </si>
  <si>
    <t>Glycine N-acyltransferase-like protein 1 OS=Homo sapiens GN=GLYATL1 PE=1 SV=1</t>
  </si>
  <si>
    <t>P61769;H0YL18</t>
  </si>
  <si>
    <t>Beta-2-microglobulin OS=Homo sapiens GN=B2M PE=1 SV=1</t>
  </si>
  <si>
    <t>O75636</t>
  </si>
  <si>
    <t>Ficolin-3 OS=Homo sapiens GN=FCN3 PE=1 SV=2</t>
  </si>
  <si>
    <t>Q5U5Z8;F6U0I4;H9KV53;J9JIH1</t>
  </si>
  <si>
    <t>Cytosolic carboxypeptidase 2 OS=Homo sapiens GN=AGBL2 PE=1 SV=2</t>
  </si>
  <si>
    <t>Q96NA8;A0AVG3;E5RHT3</t>
  </si>
  <si>
    <t>t-SNARE domain-containing protein 1 OS=Homo sapiens GN=TSNARE1 PE=2 SV=2</t>
  </si>
  <si>
    <t>A0A0A6YY92;A0A096LNY6;P30566</t>
  </si>
  <si>
    <t>Adenylosuccinate lyase OS=Homo sapiens GN=ADSL PE=1 SV=1</t>
  </si>
  <si>
    <t>P40763;K7EP08</t>
  </si>
  <si>
    <t>Signal transducer and activator of transcription 3 OS=Homo sapiens GN=STAT3 PE=1 SV=2</t>
  </si>
  <si>
    <t>P35527;K7EQQ3</t>
  </si>
  <si>
    <t>Keratin, type I cytoskeletal 9 OS=Homo sapiens GN=KRT9 PE=1 SV=3</t>
  </si>
  <si>
    <t>C8C3P2;C9IZH8;C9JGC1;E9PDV3;J3KQY6;Q92782</t>
  </si>
  <si>
    <t>D4 zinc and double PHD fingers family 1 variant 4 OS=Homo sapiens GN=DPF1 PE=1 SV=1</t>
  </si>
  <si>
    <t>P0C0L5;A0A0G2JL54;F5GXS0</t>
  </si>
  <si>
    <t>Complement C4-B OS=Homo sapiens GN=C4B PE=1 SV=2</t>
  </si>
  <si>
    <t>Q86XL3;F5H6J0</t>
  </si>
  <si>
    <t>Ankyrin repeat and LEM domain-containing protein 2 OS=Homo sapiens GN=ANKLE2 PE=1 SV=4</t>
  </si>
  <si>
    <t>P06276;F8WEX7;F8WF14</t>
  </si>
  <si>
    <t>Cholinesterase OS=Homo sapiens GN=BCHE PE=1 SV=1</t>
  </si>
  <si>
    <t>P04278;A0A0C4DGN2;B0FWH5;B0FWH6;B0FWH7;B4DYU0;I3L0M1;I3L145;I3L1C1;I3L1G4;I3L1J1;I3L2F1;I3L2X4;I3L4B9</t>
  </si>
  <si>
    <t>Sex hormone-binding globulin OS=Homo sapiens GN=SHBG PE=1 SV=2</t>
  </si>
  <si>
    <t>P05181;H0Y593;H0Y7H4</t>
  </si>
  <si>
    <t>Cytochrome P450 2E1 OS=Homo sapiens GN=CYP2E1 PE=1 SV=1</t>
  </si>
  <si>
    <t>Q16610</t>
  </si>
  <si>
    <t>Extracellular matrix protein 1 OS=Homo sapiens GN=ECM1 PE=1 SV=2</t>
  </si>
  <si>
    <t>Q9ULZ9;F5GWR3;F5GZA7;F5H881</t>
  </si>
  <si>
    <t>Matrix metalloproteinase-17 OS=Homo sapiens GN=MMP17 PE=1 SV=4</t>
  </si>
  <si>
    <t>Q9BRC7;C9JAE4;C9JEA7;F2Z3H8</t>
  </si>
  <si>
    <t>1-phosphatidylinositol 4,5-bisphosphate phosphodiesterase delta-4 OS=Homo sapiens GN=PLCD4 PE=2 SV=1</t>
  </si>
  <si>
    <t>Q9UHJ3</t>
  </si>
  <si>
    <t>Scm-like with four MBT domains protein 1 OS=Homo sapiens GN=SFMBT1 PE=1 SV=2</t>
  </si>
  <si>
    <t>D6RDN9;D6R983;D6RGV8;D6RHG2;D6RJH7;Q15119</t>
  </si>
  <si>
    <t>[Pyruvate dehydrogenase (acetyl-transferring)] kinase isozyme 2, mitochondrial (Fragment) OS=Homo sapiens GN=PDK2 PE=1 SV=1</t>
  </si>
  <si>
    <t>P27918;C9J7V5;E9PAQ1</t>
  </si>
  <si>
    <t>Properdin OS=Homo sapiens GN=CFP PE=1 SV=2</t>
  </si>
  <si>
    <t>Q9BXR6</t>
  </si>
  <si>
    <t>Complement factor H-related protein 5 OS=Homo sapiens GN=CFHR5 PE=1 SV=1</t>
  </si>
  <si>
    <t>Q58EX7</t>
  </si>
  <si>
    <t>Puratrophin-1 OS=Homo sapiens GN=PLEKHG4 PE=1 SV=1</t>
  </si>
  <si>
    <t>P07478</t>
  </si>
  <si>
    <t>Trypsin-2 OS=Homo sapiens GN=PRSS2 PE=1 SV=1</t>
  </si>
  <si>
    <t>P20742</t>
  </si>
  <si>
    <t>Pregnancy zone protein OS=Homo sapiens GN=PZP PE=1 SV=4</t>
  </si>
  <si>
    <t>Q96HQ0;E5RHW2;E5RI89</t>
  </si>
  <si>
    <t>Zinc finger protein 419 OS=Homo sapiens GN=ZNF419 PE=1 SV=2</t>
  </si>
  <si>
    <t>Q9UGJ1</t>
  </si>
  <si>
    <t>Gamma-tubulin complex component 4 OS=Homo sapiens GN=TUBGCP4 PE=1 SV=1</t>
  </si>
  <si>
    <t>P03952;C9J075;C9JCT1;E9PBC5</t>
  </si>
  <si>
    <t>Plasma kallikrein OS=Homo sapiens GN=KLKB1 PE=1 SV=1</t>
  </si>
  <si>
    <t>Q13043;F5H5B4</t>
  </si>
  <si>
    <t>Serine/threonine-protein kinase 4 OS=Homo sapiens GN=STK4 PE=1 SV=2</t>
  </si>
  <si>
    <t>P27169</t>
  </si>
  <si>
    <t>Serum paraoxonase/arylesterase 1 OS=Homo sapiens GN=PON1 PE=1 SV=3</t>
  </si>
  <si>
    <t>P05452;E9PHK0</t>
  </si>
  <si>
    <t>Tetranectin OS=Homo sapiens GN=CLEC3B PE=1 SV=3</t>
  </si>
  <si>
    <t>Q9HCC9</t>
  </si>
  <si>
    <t>Lateral signaling target protein 2 homolog OS=Homo sapiens GN=ZFYVE28 PE=1 SV=3</t>
  </si>
  <si>
    <t>A0A0G2JNK4;A0A087WYC5;A0A087X010;A0A087X1C7;A0A0A0MS07;A0A0A0MS08;P01857</t>
  </si>
  <si>
    <t>P48775;D6RA50;D6RB68</t>
  </si>
  <si>
    <t>Tryptophan 2,3-dioxygenase OS=Homo sapiens GN=TDO2 PE=1 SV=1</t>
  </si>
  <si>
    <t>Q15582;H0Y8L3;H0Y9D7;H0YAB8;S4R3C6</t>
  </si>
  <si>
    <t>Transforming growth factor-beta-induced protein ig-h3 OS=Homo sapiens GN=TGFBI PE=1 SV=1</t>
  </si>
  <si>
    <t>P01019</t>
  </si>
  <si>
    <t>Angiotensinogen OS=Homo sapiens GN=AGT PE=1 SV=1</t>
  </si>
  <si>
    <t>Q13790</t>
  </si>
  <si>
    <t>Apolipoprotein F OS=Homo sapiens GN=APOF PE=1 SV=2</t>
  </si>
  <si>
    <t>P0DJI9</t>
  </si>
  <si>
    <t>Serum amyloid A-2 protein OS=Homo sapiens GN=SAA2 PE=1 SV=1</t>
  </si>
  <si>
    <t>D6RF35</t>
  </si>
  <si>
    <t>Vitamin D-binding protein OS=Homo sapiens GN=GC PE=1 SV=1</t>
  </si>
  <si>
    <t>Q9NUG4;Q5JYR8</t>
  </si>
  <si>
    <t>Cerebral cavernous malformations 2 protein-like OS=Homo sapiens GN=CCM2L PE=2 SV=3</t>
  </si>
  <si>
    <t>O95988</t>
  </si>
  <si>
    <t>T-cell leukemia/lymphoma protein 1B OS=Homo sapiens GN=TCL1B PE=1 SV=1</t>
  </si>
  <si>
    <t>Q14520</t>
  </si>
  <si>
    <t>Hyaluronan-binding protein 2 OS=Homo sapiens GN=HABP2 PE=1 SV=1</t>
  </si>
  <si>
    <t>H3BU10</t>
  </si>
  <si>
    <t>Uncharacterized protein OS=Homo sapiens GN=MGC35212 PE=4 SV=1</t>
  </si>
  <si>
    <t>P35858</t>
  </si>
  <si>
    <t>Insulin-like growth factor-binding protein complex acid labile subunit OS=Homo sapiens GN=IGFALS PE=1 SV=1</t>
  </si>
  <si>
    <t>Q93075;H7C1D0;H7C1W4</t>
  </si>
  <si>
    <t>Putative deoxyribonuclease TATDN2 OS=Homo sapiens GN=TATDN2 PE=2 SV=2</t>
  </si>
  <si>
    <t>P04180;J3QKT0;J3QSE5</t>
  </si>
  <si>
    <t>Phosphatidylcholine-sterol acyltransferase OS=Homo sapiens GN=LCAT PE=1 SV=1</t>
  </si>
  <si>
    <t>P07686;H0Y9B6;H0YA83;Q5URX0</t>
  </si>
  <si>
    <t>Beta-hexosaminidase subunit beta OS=Homo sapiens GN=HEXB PE=1 SV=3</t>
  </si>
  <si>
    <t>B9A064;A0A075B6K8;A0A087WU42;A0A087WWC9;A0A087WWT5;A0A087WWU7;A0A087WX49;A0A087WXC3;A0A087WYN7;A0A087WYR4;A0A087X2A1;A0A0B4J231;P0CG04</t>
  </si>
  <si>
    <t>Immunoglobulin lambda-like polypeptide 5 OS=Homo sapiens GN=IGLL5 PE=2 SV=2</t>
  </si>
  <si>
    <t>P68871;E9PEW8;E9PFT6;F8W6P5</t>
  </si>
  <si>
    <t>Hemoglobin subunit beta OS=Homo sapiens GN=HBB PE=1 SV=2</t>
  </si>
  <si>
    <t>P05546</t>
  </si>
  <si>
    <t>Heparin cofactor 2 OS=Homo sapiens GN=SERPIND1 PE=1 SV=3</t>
  </si>
  <si>
    <t>F8W029</t>
  </si>
  <si>
    <t>Nascent polypeptide-associated complex subunit alpha OS=Homo sapiens GN=NACA PE=4 SV=1</t>
  </si>
  <si>
    <t>P29622</t>
  </si>
  <si>
    <t>Kallistatin OS=Homo sapiens GN=SERPINA4 PE=1 SV=3</t>
  </si>
  <si>
    <t>P35908</t>
  </si>
  <si>
    <t>Keratin, type II cytoskeletal 2 epidermal OS=Homo sapiens GN=KRT2 PE=1 SV=2</t>
  </si>
  <si>
    <t>Q76LX8;A0A0C4DFV8</t>
  </si>
  <si>
    <t>A disintegrin and metalloproteinase with thrombospondin motifs 13 OS=Homo sapiens GN=ADAMTS13 PE=1 SV=1</t>
  </si>
  <si>
    <t>P02774;D6RBJ7;D6RF20</t>
  </si>
  <si>
    <t>O95235</t>
  </si>
  <si>
    <t>Kinesin-like protein KIF20A OS=Homo sapiens GN=KIF20A PE=1 SV=1</t>
  </si>
  <si>
    <t>Q9UGQ2</t>
  </si>
  <si>
    <t>Calcium channel flower homolog OS=Homo sapiens GN=CACFD1 PE=1 SV=1</t>
  </si>
  <si>
    <t>O43236</t>
  </si>
  <si>
    <t>Septin-4 OS=Homo sapiens GN=SEPT4 PE=1 SV=1</t>
  </si>
  <si>
    <t>P42262</t>
  </si>
  <si>
    <t>Glutamate receptor 2 OS=Homo sapiens GN=GRIA2 PE=1 SV=3</t>
  </si>
  <si>
    <t>Q9UGM5;C9JC68;E9PG08</t>
  </si>
  <si>
    <t>Fetuin-B OS=Homo sapiens GN=FETUB PE=1 SV=2</t>
  </si>
  <si>
    <t>P22352;A0A087X1J7;E5RG32;H0YC19</t>
  </si>
  <si>
    <t>Glutathione peroxidase 3 OS=Homo sapiens GN=GPX3 PE=1 SV=2</t>
  </si>
  <si>
    <t>Q12805;C9J4J8;C9JPZ9;C9JQX7;C9JUM4;Q580Q6</t>
  </si>
  <si>
    <t>EGF-containing fibulin-like extracellular matrix protein 1 OS=Homo sapiens GN=EFEMP1 PE=1 SV=2</t>
  </si>
  <si>
    <t>Q9HBM0</t>
  </si>
  <si>
    <t>Vezatin OS=Homo sapiens GN=VEZT PE=1 SV=3</t>
  </si>
  <si>
    <t>P51884</t>
  </si>
  <si>
    <t>Lumican OS=Homo sapiens GN=LUM PE=1 SV=2</t>
  </si>
  <si>
    <t>P02766;A0A087WT59;A0A087WV45</t>
  </si>
  <si>
    <t>Transthyretin OS=Homo sapiens GN=TTR PE=1 SV=1</t>
  </si>
  <si>
    <t>Q7Z478;A0A087WYN9</t>
  </si>
  <si>
    <t>ATP-dependent RNA helicase DHX29 OS=Homo sapiens GN=DHX29 PE=1 SV=2</t>
  </si>
  <si>
    <t>H0Y7Z1;H0Y4K8</t>
  </si>
  <si>
    <t>Fibronectin (Fragment) OS=Homo sapiens GN=FN1 PE=1 SV=1</t>
  </si>
  <si>
    <t>P10643</t>
  </si>
  <si>
    <t>Complement component C7 OS=Homo sapiens GN=C7 PE=1 SV=2</t>
  </si>
  <si>
    <t>H7C486</t>
  </si>
  <si>
    <t>Bile salt export pump (Fragment) OS=Homo sapiens GN=ABCB11 PE=1 SV=1</t>
  </si>
  <si>
    <t>P55072;C9IZA5;C9JUP7</t>
  </si>
  <si>
    <t>Transitional endoplasmic reticulum ATPase OS=Homo sapiens GN=VCP PE=1 SV=4</t>
  </si>
  <si>
    <t>Q96KN2</t>
  </si>
  <si>
    <t>Beta-Ala-His dipeptidase OS=Homo sapiens GN=CNDP1 PE=1 SV=4</t>
  </si>
  <si>
    <t>Q06455;A0A087WWT6;A0A0A0MSU1;E5RG85;E5RHJ8;E7ETA8;E7EWJ9</t>
  </si>
  <si>
    <t>Protein CBFA2T1 OS=Homo sapiens GN=RUNX1T1 PE=1 SV=2</t>
  </si>
  <si>
    <t>Q8N766</t>
  </si>
  <si>
    <t>ER membrane protein complex subunit 1 OS=Homo sapiens GN=EMC1 PE=1 SV=1</t>
  </si>
  <si>
    <t>I3L4A2;Q9UIC8</t>
  </si>
  <si>
    <t>Leucine carboxyl methyltransferase 1 (Fragment) OS=Homo sapiens GN=LCMT1 PE=1 SV=1</t>
  </si>
  <si>
    <t>P07996;A8MZG1</t>
  </si>
  <si>
    <t>Thrombospondin-1 OS=Homo sapiens GN=THBS1 PE=1 SV=2</t>
  </si>
  <si>
    <t>O94967;A0A0A0MRE6;E9PR96</t>
  </si>
  <si>
    <t>WD repeat-containing protein 47 OS=Homo sapiens GN=WDR47 PE=1 SV=1</t>
  </si>
  <si>
    <t>Q4ADV7;H0YFN7</t>
  </si>
  <si>
    <t>RAB6A-GEF complex partner protein 1 OS=Homo sapiens GN=RIC1 PE=1 SV=2</t>
  </si>
  <si>
    <t>P06858;E7EW14</t>
  </si>
  <si>
    <t>Lipoprotein lipase OS=Homo sapiens GN=LPL PE=1 SV=1</t>
  </si>
  <si>
    <t>P13645</t>
  </si>
  <si>
    <t>Keratin, type I cytoskeletal 10 OS=Homo sapiens GN=KRT10 PE=1 SV=6</t>
  </si>
  <si>
    <t>P00915;E5RFE7;E5RFL2;E5RG43;E5RG81;E5RGU8;E5RH81;E5RHP7;E5RIF9;E5RII2;E5RJI8;H0YBE2</t>
  </si>
  <si>
    <t>Carbonic anhydrase 1 OS=Homo sapiens GN=CA1 PE=1 SV=2</t>
  </si>
  <si>
    <t>P02649;E7ERP7;E9PEV4;H0Y7L5</t>
  </si>
  <si>
    <t>Apolipoprotein E OS=Homo sapiens GN=APOE PE=1 SV=1</t>
  </si>
  <si>
    <t>P00736;F5GWL0;F5H1N6;F5H1V0;F5H3A3;F5H3N3;F5H6Y3</t>
  </si>
  <si>
    <t>Complement C1r subcomponent OS=Homo sapiens GN=C1R PE=1 SV=2</t>
  </si>
  <si>
    <t>P02741;C9JRE9;Q5VVP7</t>
  </si>
  <si>
    <t>C-reactive protein OS=Homo sapiens GN=CRP PE=1 SV=1</t>
  </si>
  <si>
    <t>Q9P2H5;E9PK78</t>
  </si>
  <si>
    <t>Ubiquitin carboxyl-terminal hydrolase 35 OS=Homo sapiens GN=USP35 PE=1 SV=3</t>
  </si>
  <si>
    <t>H0YL55;Q9NWH9</t>
  </si>
  <si>
    <t>SAFB-like transcription modulator (Fragment) OS=Homo sapiens GN=SLTM PE=1 SV=1</t>
  </si>
  <si>
    <t>P20851;Q5VVQ7</t>
  </si>
  <si>
    <t>C4b-binding protein beta chain OS=Homo sapiens GN=C4BPB PE=1 SV=1</t>
  </si>
  <si>
    <t>P02775</t>
  </si>
  <si>
    <t>Platelet basic protein OS=Homo sapiens GN=PPBP PE=1 SV=3</t>
  </si>
  <si>
    <t>P0DJI8;E9PQD6</t>
  </si>
  <si>
    <t>Serum amyloid A-1 protein OS=Homo sapiens GN=SAA1 PE=1 SV=1</t>
  </si>
  <si>
    <t>Q6AI08;K7EIX2;K7ELR8;K7ESP5</t>
  </si>
  <si>
    <t>HEAT repeat-containing protein 6 OS=Homo sapiens GN=HEATR6 PE=1 SV=1</t>
  </si>
  <si>
    <t>Q7Z4H7;Q5SYF9;Q5VY60</t>
  </si>
  <si>
    <t>HAUS augmin-like complex subunit 6 OS=Homo sapiens GN=HAUS6 PE=1 SV=2</t>
  </si>
  <si>
    <t>P07225;C9K0R0;G5E9F8</t>
  </si>
  <si>
    <t>Vitamin K-dependent protein S OS=Homo sapiens GN=PROS1 PE=1 SV=1</t>
  </si>
  <si>
    <t>P02765;C9JV77</t>
  </si>
  <si>
    <t>Alpha-2-HS-glycoprotein OS=Homo sapiens GN=AHSG PE=1 SV=1</t>
  </si>
  <si>
    <t>Q9UK55;G3V2W1</t>
  </si>
  <si>
    <t>Protein Z-dependent protease inhibitor OS=Homo sapiens GN=SERPINA10 PE=1 SV=1</t>
  </si>
  <si>
    <t>O95445;Q5SRP5</t>
  </si>
  <si>
    <t>Apolipoprotein M OS=Homo sapiens GN=APOM PE=1 SV=2</t>
  </si>
  <si>
    <t>O14791;B1AH96</t>
  </si>
  <si>
    <t>Apolipoprotein L1 OS=Homo sapiens GN=APOL1 PE=1 SV=5</t>
  </si>
  <si>
    <t>Q9BWU0;A0A087WWF4;A0A087X0M4;H7C256</t>
  </si>
  <si>
    <t>Kanadaptin OS=Homo sapiens GN=SLC4A1AP PE=1 SV=1</t>
  </si>
  <si>
    <t>Q8N1H7</t>
  </si>
  <si>
    <t>Protein SIX6OS1 OS=Homo sapiens GN=SIX6OS1 PE=2 SV=2</t>
  </si>
  <si>
    <t>P08571;D6RFL4</t>
  </si>
  <si>
    <t>Monocyte differentiation antigen CD14 OS=Homo sapiens GN=CD14 PE=1 SV=2</t>
  </si>
  <si>
    <t>Q8N3T1;C9JGI4</t>
  </si>
  <si>
    <t>Polypeptide N-acetylgalactosaminyltransferase 15 OS=Homo sapiens GN=GALNT15 PE=2 SV=2</t>
  </si>
  <si>
    <t>P10070</t>
  </si>
  <si>
    <t>Zinc finger protein GLI2 OS=Homo sapiens GN=GLI2 PE=1 SV=4</t>
  </si>
  <si>
    <t>Q08380;K7EJD3;K7EJY8;K7EKQ5;K7EN99;K7EP36;K7ERZ6;K7ES75;K7ESM3</t>
  </si>
  <si>
    <t>Galectin-3-binding protein OS=Homo sapiens GN=LGALS3BP PE=1 SV=1</t>
  </si>
  <si>
    <t>Q9NP86</t>
  </si>
  <si>
    <t>Calcium-binding protein 5 OS=Homo sapiens GN=CABP5 PE=1 SV=1</t>
  </si>
  <si>
    <t>Q6TFL4;C9J3M5</t>
  </si>
  <si>
    <t>Kelch-like protein 24 OS=Homo sapiens GN=KLHL24 PE=2 SV=1</t>
  </si>
  <si>
    <t>Q562R1</t>
  </si>
  <si>
    <t>Beta-actin-like protein 2 OS=Homo sapiens GN=ACTBL2 PE=1 SV=2</t>
  </si>
  <si>
    <t>Q9C093;H0Y989;H0YAC0</t>
  </si>
  <si>
    <t>Sperm flagellar protein 2 OS=Homo sapiens GN=SPEF2 PE=1 SV=2</t>
  </si>
  <si>
    <t>Q04756;D6RAR4</t>
  </si>
  <si>
    <t>Hepatocyte growth factor activator OS=Homo sapiens GN=HGFAC PE=1 SV=1</t>
  </si>
  <si>
    <t>A0A087WTX5;A0A075B6H6;A0A087WWV8;A0A087WYL9;A0A087WZW8;A0A087X130;A0A087X1V9;P01834</t>
  </si>
  <si>
    <t>Ig kappa chain C region OS=Homo sapiens GN=IGKC PE=1 SV=1</t>
  </si>
  <si>
    <t>P05090;C9JF17;C9JX71;F8WBT9</t>
  </si>
  <si>
    <t>Apolipoprotein D OS=Homo sapiens GN=APOD PE=1 SV=1</t>
  </si>
  <si>
    <t>Q6S8J3;A5A3E0</t>
  </si>
  <si>
    <t>POTE ankyrin domain family member E OS=Homo sapiens GN=POTEE PE=1 SV=3</t>
  </si>
  <si>
    <t>C9J8H1</t>
  </si>
  <si>
    <t>V-type proton ATPase subunit E 1 (Fragment) OS=Homo sapiens GN=ATP6V1E1 PE=1 SV=1</t>
  </si>
  <si>
    <t>Q14694;J3KT19</t>
  </si>
  <si>
    <t>Ubiquitin carboxyl-terminal hydrolase 10 OS=Homo sapiens GN=USP10 PE=1 SV=2</t>
  </si>
  <si>
    <t>Q8IYS0;B4DF12;E9PHT3</t>
  </si>
  <si>
    <t>GRAM domain-containing protein 1C OS=Homo sapiens GN=GRAMD1C PE=1 SV=2</t>
  </si>
  <si>
    <t>P43251;C9JSN9</t>
  </si>
  <si>
    <t>Biotinidase OS=Homo sapiens GN=BTD PE=1 SV=2</t>
  </si>
  <si>
    <t>Q9H3G5;A0A087WVP6;A0A087WXJ9;C9JI22;C9JLV0</t>
  </si>
  <si>
    <t>Probable serine carboxypeptidase CPVL OS=Homo sapiens GN=CPVL PE=1 SV=2</t>
  </si>
  <si>
    <t>Q8IWR0;I3L282;I3L323</t>
  </si>
  <si>
    <t>Zinc finger CCCH domain-containing protein 7A OS=Homo sapiens GN=ZC3H7A PE=1 SV=1</t>
  </si>
  <si>
    <t>P53602</t>
  </si>
  <si>
    <t>Diphosphomevalonate decarboxylase OS=Homo sapiens GN=MVD PE=1 SV=1</t>
  </si>
  <si>
    <t>P16233</t>
  </si>
  <si>
    <t>Pancreatic triacylglycerol lipase OS=Homo sapiens GN=PNLIP PE=1 SV=1</t>
  </si>
  <si>
    <t>P55056</t>
  </si>
  <si>
    <t>Apolipoprotein C-IV OS=Homo sapiens GN=APOC4 PE=1 SV=1</t>
  </si>
  <si>
    <t>Q9UPS8;E7ESJ3</t>
  </si>
  <si>
    <t>Ankyrin repeat domain-containing protein 26 OS=Homo sapiens GN=ANKRD26 PE=1 SV=3</t>
  </si>
  <si>
    <t>Q14563</t>
  </si>
  <si>
    <t>Semaphorin-3A OS=Homo sapiens GN=SEMA3A PE=1 SV=1</t>
  </si>
  <si>
    <t>Q9NZP8;F5GWF3;F5H2Z5;F5H6S5;F5H7C8;H0YFL7</t>
  </si>
  <si>
    <t>Complement C1r subcomponent-like protein OS=Homo sapiens GN=C1RL PE=1 SV=2</t>
  </si>
  <si>
    <t>Q5GLZ8</t>
  </si>
  <si>
    <t>Probable E3 ubiquitin-protein ligase HERC4 OS=Homo sapiens GN=HERC4 PE=1 SV=1</t>
  </si>
  <si>
    <t>Q96EP1;F5GWH4;F5H375;F5H829</t>
  </si>
  <si>
    <t>E3 ubiquitin-protein ligase CHFR OS=Homo sapiens GN=CHFR PE=1 SV=2</t>
  </si>
  <si>
    <t>Q8NDI1</t>
  </si>
  <si>
    <t>EH domain-binding protein 1 OS=Homo sapiens GN=EHBP1 PE=1 SV=3</t>
  </si>
  <si>
    <t>A0A0D9SG88;Q5TFM2</t>
  </si>
  <si>
    <t>Complement factor H OS=Homo sapiens GN=CFH PE=1 SV=1</t>
  </si>
  <si>
    <t>P55058</t>
  </si>
  <si>
    <t>Phospholipid transfer protein OS=Homo sapiens GN=PLTP PE=1 SV=1</t>
  </si>
  <si>
    <t>Q7Z3K6</t>
  </si>
  <si>
    <t>Mesoderm induction early response protein 3 OS=Homo sapiens GN=MIER3 PE=1 SV=2</t>
  </si>
  <si>
    <t>E9PIN0</t>
  </si>
  <si>
    <t>Serine-protein kinase ATM (Fragment) OS=Homo sapiens GN=ATM PE=1 SV=1</t>
  </si>
  <si>
    <t>P22891</t>
  </si>
  <si>
    <t>Vitamin K-dependent protein Z OS=Homo sapiens GN=PROZ PE=1 SV=2</t>
  </si>
  <si>
    <t>Q15506</t>
  </si>
  <si>
    <t>Sperm surface protein Sp17 OS=Homo sapiens GN=SPA17 PE=1 SV=1</t>
  </si>
  <si>
    <t>O15397</t>
  </si>
  <si>
    <t>Importin-8 OS=Homo sapiens GN=IPO8 PE=1 SV=2</t>
  </si>
  <si>
    <t>P06340</t>
  </si>
  <si>
    <t>HLA class II histocompatibility antigen, DO alpha chain OS=Homo sapiens GN=HLA-DOA PE=1 SV=1</t>
  </si>
  <si>
    <t>P02745;X6RLJ0</t>
  </si>
  <si>
    <t>Complement C1q subcomponent subunit A OS=Homo sapiens GN=C1QA PE=1 SV=2</t>
  </si>
  <si>
    <t>B0YIW2;P02656</t>
  </si>
  <si>
    <t>Apolipoprotein C-III OS=Homo sapiens GN=APOC3 PE=1 SV=1</t>
  </si>
  <si>
    <t>J3KRP0</t>
  </si>
  <si>
    <t>Beta-Ala-His dipeptidase OS=Homo sapiens GN=CNDP1 PE=1 SV=2</t>
  </si>
  <si>
    <t>Q16557;M0QX68</t>
  </si>
  <si>
    <t>Pregnancy-specific beta-1-glycoprotein 3 OS=Homo sapiens GN=PSG3 PE=2 SV=2</t>
  </si>
  <si>
    <t>K7ER74;K7EMC3;P02655;Q6P163;V9GYJ8</t>
  </si>
  <si>
    <t>Protein APOC4-APOC2 OS=Homo sapiens GN=APOC4-APOC2 PE=4 SV=1</t>
  </si>
  <si>
    <t>Q8IVH4;Q495G5</t>
  </si>
  <si>
    <t>Methylmalonic aciduria type A protein, mitochondrial OS=Homo sapiens GN=MMAA PE=1 SV=1</t>
  </si>
  <si>
    <t>P40197</t>
  </si>
  <si>
    <t>Platelet glycoprotein V OS=Homo sapiens GN=GP5 PE=1 SV=1</t>
  </si>
  <si>
    <t>P69905;G3V1N2</t>
  </si>
  <si>
    <t>Hemoglobin subunit alpha OS=Homo sapiens GN=HBA1 PE=1 SV=2</t>
  </si>
  <si>
    <t>P32004</t>
  </si>
  <si>
    <t>Neural cell adhesion molecule L1 OS=Homo sapiens GN=L1CAM PE=1 SV=2</t>
  </si>
  <si>
    <t>P00747;A6PVI2;Q5TEH5</t>
  </si>
  <si>
    <t>Plasminogen OS=Homo sapiens GN=PLG PE=1 SV=2</t>
  </si>
  <si>
    <t>P38935;F5GX64</t>
  </si>
  <si>
    <t>DNA-binding protein SMUBP-2 OS=Homo sapiens GN=IGHMBP2 PE=1 SV=3</t>
  </si>
  <si>
    <t>A0A087WWY0</t>
  </si>
  <si>
    <t>Apolipoprotein(a) OS=Homo sapiens GN=LPA PE=1 SV=1</t>
  </si>
  <si>
    <t>Q13445</t>
  </si>
  <si>
    <t>Transmembrane emp24 domain-containing protein 1 OS=Homo sapiens GN=TMED1 PE=1 SV=1</t>
  </si>
  <si>
    <t>Q15345;A0A087WTU1;A0A0B4J2G4;A0A0C4DH00</t>
  </si>
  <si>
    <t>Leucine-rich repeat-containing protein 41 OS=Homo sapiens GN=LRRC41 PE=1 SV=3</t>
  </si>
  <si>
    <t>P18428</t>
  </si>
  <si>
    <t>Lipopolysaccharide-binding protein OS=Homo sapiens GN=LBP PE=1 SV=3</t>
  </si>
  <si>
    <t>I3L459;I3L2X8;I3L3W1;I3L4C0;I3L4H1;Q00169</t>
  </si>
  <si>
    <t>Phosphatidylinositol transfer protein alpha isoform (Fragment) OS=Homo sapiens GN=PITPNA PE=1 SV=1</t>
  </si>
  <si>
    <t>Q9BZ71</t>
  </si>
  <si>
    <t>Membrane-associated phosphatidylinositol transfer protein 3 OS=Homo sapiens GN=PITPNM3 PE=1 SV=2</t>
  </si>
  <si>
    <t>E9PPG9;B0QZ36;B0QZ37;E9PQ57;P78406</t>
  </si>
  <si>
    <t>mRNA export factor OS=Homo sapiens GN=RAE1 PE=1 SV=1</t>
  </si>
  <si>
    <t>A0A087WW55;E7EQ64;H0Y8D1;P07477</t>
  </si>
  <si>
    <t>Trypsin-1 OS=Homo sapiens GN=PRSS1 PE=1 SV=1</t>
  </si>
  <si>
    <t>P00740</t>
  </si>
  <si>
    <t>Coagulation factor IX OS=Homo sapiens GN=F9 PE=1 SV=2</t>
  </si>
  <si>
    <t>P02776;P10720</t>
  </si>
  <si>
    <t>Platelet factor 4 OS=Homo sapiens GN=PF4 PE=1 SV=2</t>
  </si>
  <si>
    <t>B6SEH8;B6SEH9</t>
  </si>
  <si>
    <t>Endogenous retrovirus group V member 1 Env polyprotein OS=Homo sapiens GN=ERVV-1 PE=2 SV=1</t>
  </si>
  <si>
    <t>P13796</t>
  </si>
  <si>
    <t>Plastin-2 OS=Homo sapiens GN=LCP1 PE=1 SV=6</t>
  </si>
  <si>
    <t>P06727</t>
  </si>
  <si>
    <t>Apolipoprotein A-IV OS=Homo sapiens GN=APOA4 PE=1 SV=3</t>
  </si>
  <si>
    <t>Q92696;H0YKP6;H0YLH3</t>
  </si>
  <si>
    <t>Geranylgeranyl transferase type-2 subunit alpha OS=Homo sapiens GN=RABGGTA PE=1 SV=2</t>
  </si>
  <si>
    <t>Q9UKY4;H0YJQ7</t>
  </si>
  <si>
    <t>Protein O-mannosyl-transferase 2 OS=Homo sapiens GN=POMT2 PE=1 SV=2</t>
  </si>
  <si>
    <t>P10253;I3L3L3</t>
  </si>
  <si>
    <t>Lysosomal alpha-glucosidase OS=Homo sapiens GN=GAA PE=1 SV=4</t>
  </si>
  <si>
    <t>Q96LX7;F2Z395</t>
  </si>
  <si>
    <t>Coiled-coil domain-containing protein 17 OS=Homo sapiens GN=CCDC17 PE=1 SV=2</t>
  </si>
  <si>
    <t>Q9UJW3;A0A096LPK6;C9J0T5;H7C3F7</t>
  </si>
  <si>
    <t>DNA (cytosine-5)-methyltransferase 3-like OS=Homo sapiens GN=DNMT3L PE=1 SV=3</t>
  </si>
  <si>
    <t>C9JE40;H0YNY1</t>
  </si>
  <si>
    <t>Protein PAT1 homolog 2 OS=Homo sapiens GN=PATL2 PE=1 SV=1</t>
  </si>
  <si>
    <t>O14939;I3L3I7</t>
  </si>
  <si>
    <t>Phospholipase D2 OS=Homo sapiens GN=PLD2 PE=1 SV=2</t>
  </si>
  <si>
    <t>Q96P26;C9J2C7;H7BZQ4</t>
  </si>
  <si>
    <t>Cytosolic 5'-nucleotidase 1B OS=Homo sapiens GN=NT5C1B PE=2 SV=2</t>
  </si>
  <si>
    <t>Q9BQ16;B4DG04;E7EMP8;E7ENM6</t>
  </si>
  <si>
    <t>Testican-3 OS=Homo sapiens GN=SPOCK3 PE=1 SV=2</t>
  </si>
  <si>
    <t>O75882</t>
  </si>
  <si>
    <t>Attractin OS=Homo sapiens GN=ATRN PE=1 SV=2</t>
  </si>
  <si>
    <t>Q15293;E9PP27</t>
  </si>
  <si>
    <t>Reticulocalbin-1 OS=Homo sapiens GN=RCN1 PE=1 SV=1</t>
  </si>
  <si>
    <t>K7ERI9;K7EJI9;K7EKP1;P02654</t>
  </si>
  <si>
    <t>Apolipoprotein C-I (Fragment) OS=Homo sapiens GN=APOC1 PE=1 SV=1</t>
  </si>
  <si>
    <t>O60308</t>
  </si>
  <si>
    <t>Centrosomal protein of 104 kDa OS=Homo sapiens GN=CEP104 PE=1 SV=1</t>
  </si>
  <si>
    <t>Q7Z7L7</t>
  </si>
  <si>
    <t>Protein zer-1 homolog OS=Homo sapiens GN=ZER1 PE=1 SV=1</t>
  </si>
  <si>
    <t>P15144</t>
  </si>
  <si>
    <t>Aminopeptidase N OS=Homo sapiens GN=ANPEP PE=1 SV=4</t>
  </si>
  <si>
    <t>A0A0G2JN06;P01859</t>
  </si>
  <si>
    <t>O15294;C9JZL3</t>
  </si>
  <si>
    <t>UDP-N-acetylglucosamine--peptide N-acetylglucosaminyltransferase 110 kDa subunit OS=Homo sapiens GN=OGT PE=1 SV=3</t>
  </si>
  <si>
    <t>A0A075B796;A0A075B791;A0A075B7A7;A0A075B7B0;M0QXV4;M0QYL2;M0R0W9;M0R168;O75290;Q9Y6R6</t>
  </si>
  <si>
    <t>Zinc finger protein 780A OS=Homo sapiens GN=ZNF780A PE=4 SV=1</t>
  </si>
  <si>
    <t>P04264;Q7Z794</t>
  </si>
  <si>
    <t>Keratin, type II cytoskeletal 1 OS=Homo sapiens GN=KRT1 PE=1 SV=6</t>
  </si>
  <si>
    <t>P00748</t>
  </si>
  <si>
    <t>Coagulation factor XII OS=Homo sapiens GN=F12 PE=1 SV=3</t>
  </si>
  <si>
    <t>A0A0A0MTF7;C9J6Y6;C9JRX0;C9K0U4;Q9UQR1</t>
  </si>
  <si>
    <t>Zinc finger protein 148 OS=Homo sapiens GN=ZNF148 PE=1 SV=1</t>
  </si>
  <si>
    <t>O15360;H3BNS0;H3BS03;H3BSA3</t>
  </si>
  <si>
    <t>Fanconi anemia group A protein OS=Homo sapiens GN=FANCA PE=1 SV=2</t>
  </si>
  <si>
    <t>Q9UPY3</t>
  </si>
  <si>
    <t>Endoribonuclease Dicer OS=Homo sapiens GN=DICER1 PE=1 SV=3</t>
  </si>
  <si>
    <t>Q8WXB4;F8VVX5;F8W1C8</t>
  </si>
  <si>
    <t>Zinc finger protein 606 OS=Homo sapiens GN=ZNF606 PE=2 SV=1</t>
  </si>
  <si>
    <t>P22303;C9J2S3;C9JZL6;F8WAR7;F8WD68</t>
  </si>
  <si>
    <t>Acetylcholinesterase OS=Homo sapiens GN=ACHE PE=1 SV=1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All the proteins qunatified in the study with 1 or more unique peptides. Accession, peptide count (total peptides) and unique peptides, confidence score fo identification, ANOVA p values for each protein, maximum fold change and the highest and lowest mean conditions are given in the table along with the full rpoteins name in the description heading. </t>
    </r>
  </si>
  <si>
    <t>A0A087X286</t>
  </si>
  <si>
    <t>Protein CKLF-CMTM1 OS=Homo sapiens GN=CKLF-CMTM1 PE=4 SV=1</t>
  </si>
  <si>
    <t>Q9UJY4</t>
  </si>
  <si>
    <t>ADP-ribosylation factor-binding protein GGA2 OS=Homo sapiens GN=GGA2 PE=1 SV=3</t>
  </si>
  <si>
    <t>D6R9H0</t>
  </si>
  <si>
    <t>Ubiquitin-conjugating enzyme E2 J2 OS=Homo sapiens GN=UBE2J2 PE=1 SV=1</t>
  </si>
  <si>
    <t>G3V5U0</t>
  </si>
  <si>
    <t>MAM domain-containing glycosylphosphatidylinositol anchor protein 2 (Fragment) OS=Homo sapiens GN=MDGA2 PE=1 SV=1</t>
  </si>
  <si>
    <t>Q05DH4;D6RAG2;D6RBF5;D6RF38</t>
  </si>
  <si>
    <t>Protein FAM160A1 OS=Homo sapiens GN=FAM160A1 PE=2 SV=2</t>
  </si>
  <si>
    <t>Q9UFN7;J3QR55;Q9C075</t>
  </si>
  <si>
    <t>Keratin, type I cytoskeletal 23 OS=Homo sapiens GN=DKFZp434G032 PE=1 SV=2</t>
  </si>
  <si>
    <t>J3KQJ9;Q8N2E2</t>
  </si>
  <si>
    <t>von Willebrand factor D and EGF domain-containing protein OS=Homo sapiens GN=VWDE PE=1 SV=1</t>
  </si>
  <si>
    <t>P28749;E9PNB6</t>
  </si>
  <si>
    <t>Retinoblastoma-like protein 1 OS=Homo sapiens GN=RBL1 PE=1 SV=3</t>
  </si>
  <si>
    <t>Q86WQ0;F5H0B6;U3KQ53</t>
  </si>
  <si>
    <t>Nuclear receptor 2C2-associated protein OS=Homo sapiens GN=NR2C2AP PE=1 SV=1</t>
  </si>
  <si>
    <t>P40121</t>
  </si>
  <si>
    <t>Macrophage-capping protein OS=Homo sapiens GN=CAPG PE=1 SV=2</t>
  </si>
  <si>
    <t>Q58DX5;A0A087WW67</t>
  </si>
  <si>
    <t>Inactive N-acetylated-alpha-linked acidic dipeptidase-like protein 2 OS=Homo sapiens GN=NAALADL2 PE=1 SV=3</t>
  </si>
  <si>
    <t>A0A087WV48</t>
  </si>
  <si>
    <t>Q9H0X9</t>
  </si>
  <si>
    <t>Oxysterol-binding protein-related protein 5 OS=Homo sapiens GN=OSBPL5 PE=1 SV=1</t>
  </si>
  <si>
    <t>P0C0L4</t>
  </si>
  <si>
    <t>Complement C4-A OS=Homo sapiens GN=C4A PE=1 SV=2</t>
  </si>
  <si>
    <t>M0QXZ3</t>
  </si>
  <si>
    <t>Complement C3 (Fragment) OS=Homo sapiens GN=C3 PE=1 SV=1</t>
  </si>
  <si>
    <t>M0QZI7</t>
  </si>
  <si>
    <t>Zinc finger protein 160 OS=Homo sapiens GN=ZNF160 PE=4 SV=1</t>
  </si>
  <si>
    <t>J3QR65;J3QRJ2;Q9NYA4</t>
  </si>
  <si>
    <t>Myotubularin-related protein 4 OS=Homo sapiens GN=MTMR4 PE=1 SV=1</t>
  </si>
  <si>
    <t>Q53HC9;A8MUM1;D3YTH5</t>
  </si>
  <si>
    <t>Protein TSSC1 OS=Homo sapiens GN=TSSC1 PE=1 SV=2</t>
  </si>
  <si>
    <t>C9JVC1</t>
  </si>
  <si>
    <t>BTB/POZ domain-containing protein 9 (Fragment) OS=Homo sapiens GN=BTBD9 PE=4 SV=1</t>
  </si>
  <si>
    <t>I3L2M9;I3L3H0;Q9UKL6</t>
  </si>
  <si>
    <t>Phosphatidylcholine transfer protein OS=Homo sapiens GN=PCTP PE=1 SV=1</t>
  </si>
  <si>
    <t>Q9H344</t>
  </si>
  <si>
    <t>Olfactory receptor 51I2 OS=Homo sapiens GN=OR51I2 PE=3 SV=1</t>
  </si>
  <si>
    <t>F5H644</t>
  </si>
  <si>
    <t>Zinc finger protein 140 OS=Homo sapiens GN=ZNF140 PE=4 SV=1</t>
  </si>
  <si>
    <t>A0A0G2JNS2</t>
  </si>
  <si>
    <t>Killer cell immunoglobulin-like receptor 3DL3 OS=Homo sapiens GN=KIR3DL3 PE=4 SV=1</t>
  </si>
  <si>
    <t>S4R3Y4</t>
  </si>
  <si>
    <t>C9JC06;A2RUB1</t>
  </si>
  <si>
    <t>Uncharacterized protein C17orf104 (Fragment) OS=Homo sapiens GN=C17orf104 PE=4 SV=5</t>
  </si>
  <si>
    <t>B5MD00</t>
  </si>
  <si>
    <t>Mitochondrial import receptor subunit TOM7 homolog OS=Homo sapiens GN=TOMM7 PE=1 SV=1</t>
  </si>
  <si>
    <t>A0A087WYS9;Q15526</t>
  </si>
  <si>
    <t>Surfeit locus protein 1 OS=Homo sapiens GN=SURF1 PE=1 SV=1</t>
  </si>
  <si>
    <t>P06746;E5RIJ0;E7EW18</t>
  </si>
  <si>
    <t>DNA polymerase beta OS=Homo sapiens GN=POLB PE=1 SV=3</t>
  </si>
  <si>
    <t>Q86YC8;J3KSK5;J3QKR7;J3QRC1</t>
  </si>
  <si>
    <t>STE20-related kinase adapter protein alpha OS=Homo sapiens GN=STRADA PE=1 SV=1</t>
  </si>
  <si>
    <t>Q8NHQ1;B7Z2D2;H7C4Y6</t>
  </si>
  <si>
    <t>Centrosomal protein of 70 kDa OS=Homo sapiens GN=CEP70 PE=1 SV=2</t>
  </si>
  <si>
    <t>A6NKB5</t>
  </si>
  <si>
    <t>Pecanex-like protein 2 OS=Homo sapiens GN=PCNXL2 PE=2 SV=3</t>
  </si>
  <si>
    <t>H0YC96</t>
  </si>
  <si>
    <t>Putative lipoyltransferase 2, mitochondrial (Fragment) OS=Homo sapiens GN=LIPT2 PE=1 SV=1</t>
  </si>
  <si>
    <t>Q96T66;D6R975;D6RGH7;D6RHV4</t>
  </si>
  <si>
    <t>Nicotinamide/nicotinic acid mononucleotide adenylyltransferase 3 OS=Homo sapiens GN=NMNAT3 PE=1 SV=2</t>
  </si>
  <si>
    <t>Q6P2M8;C9J2B9;C9J8P0;C9JB09;C9JEC5;C9JJ18;F8WAQ5</t>
  </si>
  <si>
    <t>Calcium/calmodulin-dependent protein kinase type 1B OS=Homo sapiens GN=PNCK PE=2 SV=2</t>
  </si>
  <si>
    <t>A0A096LPE2;E9PR14;G3V1D9</t>
  </si>
  <si>
    <t>Protein SAA2-SAA4 OS=Homo sapiens GN=SAA2-SAA4 PE=4 SV=1</t>
  </si>
  <si>
    <t>K7ERW8</t>
  </si>
  <si>
    <t>AP-3 complex subunit delta-1 (Fragment) OS=Homo sapiens GN=AP3D1 PE=1 SV=1</t>
  </si>
  <si>
    <t>O14787</t>
  </si>
  <si>
    <t>Transportin-2 OS=Homo sapiens GN=TNPO2 PE=1 SV=3</t>
  </si>
  <si>
    <t>Q14894;I3L2W5;I3NI53</t>
  </si>
  <si>
    <t>Ketimine reductase mu-crystallin OS=Homo sapiens GN=CRYM PE=1 SV=1</t>
  </si>
  <si>
    <t>Q02325</t>
  </si>
  <si>
    <t>Plasminogen-like protein B OS=Homo sapiens GN=PLGLB1 PE=3 SV=1</t>
  </si>
  <si>
    <t>J3QQQ7;J3KTQ8</t>
  </si>
  <si>
    <t>Zinc-binding alcohol dehydrogenase domain-containing protein 2 (Fragment) OS=Homo sapiens GN=ZADH2 PE=1 SV=1</t>
  </si>
  <si>
    <t>H3BU58</t>
  </si>
  <si>
    <t>Bardet-Biedl syndrome 4 protein (Fragment) OS=Homo sapiens GN=BBS4 PE=1 SV=5</t>
  </si>
  <si>
    <t>O75317</t>
  </si>
  <si>
    <t>Ubiquitin carboxyl-terminal hydrolase 12 OS=Homo sapiens GN=USP12 PE=1 SV=2</t>
  </si>
  <si>
    <t>P01766;A0A087WW89;A0A0B4J2B5;P01777;S4R460</t>
  </si>
  <si>
    <t>Ig heavy chain V-III region BRO OS=Homo sapiens PE=1 SV=1</t>
  </si>
  <si>
    <t>H0YKQ2</t>
  </si>
  <si>
    <t>Alpha-mannosidase 2x (Fragment) OS=Homo sapiens GN=MAN2A2 PE=1 SV=3</t>
  </si>
  <si>
    <t>Q92974;V9GYM8</t>
  </si>
  <si>
    <t>Rho guanine nucleotide exchange factor 2 OS=Homo sapiens GN=ARHGEF2 PE=1 SV=4</t>
  </si>
  <si>
    <t>P49662</t>
  </si>
  <si>
    <t>Caspase-4 OS=Homo sapiens GN=CASP4 PE=1 SV=1</t>
  </si>
  <si>
    <t>P09172;Q5T382</t>
  </si>
  <si>
    <t>Dopamine beta-hydroxylase OS=Homo sapiens GN=DBH PE=1 SV=3</t>
  </si>
  <si>
    <t>Q08188</t>
  </si>
  <si>
    <t>Protein-glutamine gamma-glutamyltransferase E OS=Homo sapiens GN=TGM3 PE=1 SV=4</t>
  </si>
  <si>
    <t>Q96N28;K7ELB4;K7ENN4</t>
  </si>
  <si>
    <t>Protein slowmo homolog 1 OS=Homo sapiens GN=SLMO1 PE=2 SV=1</t>
  </si>
  <si>
    <t>Q9P2G1</t>
  </si>
  <si>
    <t>Ankyrin repeat and IBR domain-containing protein 1 OS=Homo sapiens GN=ANKIB1 PE=1 SV=3</t>
  </si>
  <si>
    <t>P04206</t>
  </si>
  <si>
    <t>Ig kappa chain V-III region GOL OS=Homo sapiens PE=1 SV=1</t>
  </si>
  <si>
    <t>A0A087WW76</t>
  </si>
  <si>
    <t>Rho GTPase-activating protein 21 OS=Homo sapiens GN=ARHGAP21 PE=1 SV=1</t>
  </si>
  <si>
    <t>E9PND0</t>
  </si>
  <si>
    <t>Glutamine-dependent NAD(+) synthetase OS=Homo sapiens GN=NADSYN1 PE=1 SV=1</t>
  </si>
  <si>
    <t>G3V1B0</t>
  </si>
  <si>
    <t>Ovo-like 1(Drosophila) OS=Homo sapiens GN=OVOL1 PE=1 SV=1</t>
  </si>
  <si>
    <t>Q5FYB1</t>
  </si>
  <si>
    <t>Arylsulfatase I OS=Homo sapiens GN=ARSI PE=1 SV=1</t>
  </si>
  <si>
    <t>P0CF74</t>
  </si>
  <si>
    <t>Ig lambda-6 chain C region OS=Homo sapiens GN=IGLC6 PE=4 SV=1</t>
  </si>
  <si>
    <t>Q8WUA4</t>
  </si>
  <si>
    <t>General transcription factor 3C polypeptide 2 OS=Homo sapiens GN=GTF3C2 PE=1 SV=2</t>
  </si>
  <si>
    <t>P01034</t>
  </si>
  <si>
    <t>Cystatin-C OS=Homo sapiens GN=CST3 PE=1 SV=1</t>
  </si>
  <si>
    <t>Q14515</t>
  </si>
  <si>
    <t>SPARC-like protein 1 OS=Homo sapiens GN=SPARCL1 PE=1 SV=2</t>
  </si>
  <si>
    <t>E9PSD3</t>
  </si>
  <si>
    <t>Acidic fibroblast growth factor intracellular-binding protein OS=Homo sapiens GN=FIBP PE=1 SV=1</t>
  </si>
  <si>
    <t>Q14129</t>
  </si>
  <si>
    <t>Protein DGCR6 OS=Homo sapiens GN=DGCR6 PE=1 SV=3</t>
  </si>
  <si>
    <t>Q9Y5A6;C9JHD9;G3V0F4</t>
  </si>
  <si>
    <t>Zinc finger and SCAN domain-containing protein 21 OS=Homo sapiens GN=ZSCAN21 PE=1 SV=2</t>
  </si>
  <si>
    <t>M0R2I1;M0QX59;M0QXZ4;M0QZ38;M0QZA6;M0R0D9;M0R0R1;M0R1N1</t>
  </si>
  <si>
    <t>Zinc finger protein 415 OS=Homo sapiens GN=ZNF415 PE=4 SV=1</t>
  </si>
  <si>
    <t>O95754</t>
  </si>
  <si>
    <t>Semaphorin-4F OS=Homo sapiens GN=SEMA4F PE=2 SV=2</t>
  </si>
  <si>
    <t>P19174</t>
  </si>
  <si>
    <t>1-phosphatidylinositol 4,5-bisphosphate phosphodiesterase gamma-1 OS=Homo sapiens GN=PLCG1 PE=1 SV=1</t>
  </si>
  <si>
    <t>Q9P246;H0Y860;H7C5A5;H7C5K2</t>
  </si>
  <si>
    <t>Stromal interaction molecule 2 OS=Homo sapiens GN=STIM2 PE=1 SV=2</t>
  </si>
  <si>
    <t>Q9BYC5</t>
  </si>
  <si>
    <t>Alpha-(1,6)-fucosyltransferase OS=Homo sapiens GN=FUT8 PE=1 SV=2</t>
  </si>
  <si>
    <t>V9GYZ4</t>
  </si>
  <si>
    <t>Protein-L-isoaspartate O-methyltransferase domain-containing protein 2 (Fragment) OS=Homo sapiens GN=PCMTD2 PE=4 SV=1</t>
  </si>
  <si>
    <t>Q01432;E9PIR5;E9PKC5;E9PLK6;E9PPG2</t>
  </si>
  <si>
    <t>AMP deaminase 3 OS=Homo sapiens GN=AMPD3 PE=1 SV=1</t>
  </si>
  <si>
    <t>Q92820</t>
  </si>
  <si>
    <t>Gamma-glutamyl hydrolase OS=Homo sapiens GN=GGH PE=1 SV=2</t>
  </si>
  <si>
    <t>A0A087WXF4</t>
  </si>
  <si>
    <t>Zinc finger protein 33B (Fragment) OS=Homo sapiens GN=ZNF33B PE=4 SV=1</t>
  </si>
  <si>
    <t>O43903</t>
  </si>
  <si>
    <t>Growth arrest-specific protein 2 OS=Homo sapiens GN=GAS2 PE=1 SV=1</t>
  </si>
  <si>
    <t>Q9UBH0;C9JTH1</t>
  </si>
  <si>
    <t>Interleukin-36 receptor antagonist protein OS=Homo sapiens GN=IL36RN PE=1 SV=1</t>
  </si>
  <si>
    <t>F8VXC8;F8VZW6;Q8TAQ2</t>
  </si>
  <si>
    <t>SWI/SNF complex subunit SMARCC2 OS=Homo sapiens GN=SMARCC2 PE=1 SV=1</t>
  </si>
  <si>
    <t>Q9UJT1</t>
  </si>
  <si>
    <t>Tubulin delta chain OS=Homo sapiens GN=TUBD1 PE=2 SV=2</t>
  </si>
  <si>
    <t>Q5W041;C9JC46</t>
  </si>
  <si>
    <t>Armadillo repeat-containing protein 3 OS=Homo sapiens GN=ARMC3 PE=2 SV=2</t>
  </si>
  <si>
    <t>Q8IV20;A2A3Z5</t>
  </si>
  <si>
    <t>Laccase domain-containing protein 1 OS=Homo sapiens GN=LACC1 PE=2 SV=1</t>
  </si>
  <si>
    <t>K7EKU0</t>
  </si>
  <si>
    <t>G patch domain-containing protein 8 (Fragment) OS=Homo sapiens GN=GPATCH8 PE=1 SV=1</t>
  </si>
  <si>
    <t>Q8IVU9</t>
  </si>
  <si>
    <t>Uncharacterized protein C10orf107 OS=Homo sapiens GN=C10orf107 PE=2 SV=1</t>
  </si>
  <si>
    <t>M0QYS9</t>
  </si>
  <si>
    <t>DNA replication licensing factor MCM3 OS=Homo sapiens GN=MCM3 PE=1 SV=1</t>
  </si>
  <si>
    <t>A0A0C4DGH9</t>
  </si>
  <si>
    <t>Serine/threonine-protein kinase BRSK2 OS=Homo sapiens GN=BRSK2 PE=1 SV=1</t>
  </si>
  <si>
    <t>Q8IZL8;C9JFV4;E7EV54</t>
  </si>
  <si>
    <t>Proline-, glutamic acid- and leucine-rich protein 1 OS=Homo sapiens GN=PELP1 PE=1 SV=2</t>
  </si>
  <si>
    <t>P04350;M0QX14;M0QY37;M0QY85;M0QYM7;M0R042;M0R0X0;M0R2D3;M0R2T4;P68371</t>
  </si>
  <si>
    <t>Tubulin beta-4A chain OS=Homo sapiens GN=TUBB4A PE=1 SV=2</t>
  </si>
  <si>
    <t>Q8N8A2</t>
  </si>
  <si>
    <t>Serine/threonine-protein phosphatase 6 regulatory ankyrin repeat subunit B OS=Homo sapiens GN=ANKRD44 PE=1 SV=3</t>
  </si>
  <si>
    <t>P61626</t>
  </si>
  <si>
    <t>Lysozyme C OS=Homo sapiens GN=LYZ PE=1 SV=1</t>
  </si>
  <si>
    <t>Q9Y2J2;A0A0A0MRA8</t>
  </si>
  <si>
    <t>Band 4.1-like protein 3 OS=Homo sapiens GN=EPB41L3 PE=1 SV=2</t>
  </si>
  <si>
    <t>P48200;A0A0A6YY96;H0YLE0;H0YNL8</t>
  </si>
  <si>
    <t>Iron-responsive element-binding protein 2 OS=Homo sapiens GN=IREB2 PE=1 SV=3</t>
  </si>
  <si>
    <t>H0YJW9</t>
  </si>
  <si>
    <t>Uncharacterized protein (Fragment) OS=Homo sapiens PE=1 SV=3</t>
  </si>
  <si>
    <t>Q96N19</t>
  </si>
  <si>
    <t>Integral membrane protein GPR137 OS=Homo sapiens GN=GPR137 PE=2 SV=2</t>
  </si>
  <si>
    <t>E9PBW4;P69891;P69892</t>
  </si>
  <si>
    <t>Hemoglobin subunit gamma-2 OS=Homo sapiens GN=HBG2 PE=1 SV=1</t>
  </si>
  <si>
    <t>Q8WY91</t>
  </si>
  <si>
    <t>THAP domain-containing protein 4 OS=Homo sapiens GN=THAP4 PE=1 SV=2</t>
  </si>
  <si>
    <t>K7EK50</t>
  </si>
  <si>
    <t>Ribonuclease P protein subunit p29 OS=Homo sapiens GN=POP4 PE=1 SV=1</t>
  </si>
  <si>
    <t>Q99638</t>
  </si>
  <si>
    <t>Cell cycle checkpoint control protein RAD9A OS=Homo sapiens GN=RAD9A PE=1 SV=1</t>
  </si>
  <si>
    <t>Q969W8;C9J6X1</t>
  </si>
  <si>
    <t>Zinc finger protein 566 OS=Homo sapiens GN=ZNF566 PE=2 SV=1</t>
  </si>
  <si>
    <t>H7C5R1</t>
  </si>
  <si>
    <t>Ceruloplasmin (Fragment) OS=Homo sapiens GN=CP PE=1 SV=1</t>
  </si>
  <si>
    <t>Q9H3N1</t>
  </si>
  <si>
    <t>Thioredoxin-related transmembrane protein 1 OS=Homo sapiens GN=TMX1 PE=1 SV=1</t>
  </si>
  <si>
    <t>Q9NXS3;J3KNY7</t>
  </si>
  <si>
    <t>Kelch-like protein 28 OS=Homo sapiens GN=KLHL28 PE=2 SV=2</t>
  </si>
  <si>
    <t>Q96GZ6;D6RDB0;D6RHE3</t>
  </si>
  <si>
    <t>Solute carrier family 41 member 3 OS=Homo sapiens GN=SLC41A3 PE=1 SV=2</t>
  </si>
  <si>
    <t>A0A0G2JQK2;A0A087WVL9</t>
  </si>
  <si>
    <t>Gamma-tubulin complex component 5 (Fragment) OS=Homo sapiens GN=TUBGCP5 PE=4 SV=1</t>
  </si>
  <si>
    <t>E7EV34</t>
  </si>
  <si>
    <t>Tripeptidyl-peptidase 1 (Fragment) OS=Homo sapiens GN=TPP1 PE=1 SV=2</t>
  </si>
  <si>
    <t>Q6P996;A0A0G2JPZ1;H3BM88;H3BND4;H3BNL6;H3BQ54;H3BU11;J3KNK7;Q86XE2</t>
  </si>
  <si>
    <t>Pyridoxal-dependent decarboxylase domain-containing protein 1 OS=Homo sapiens GN=PDXDC1 PE=1 SV=2</t>
  </si>
  <si>
    <t>Q9Y2D1</t>
  </si>
  <si>
    <t>Cyclic AMP-dependent transcription factor ATF-5 OS=Homo sapiens GN=ATF5 PE=1 SV=4</t>
  </si>
  <si>
    <t>H3BSL0;H3BR73;I3L1I3;Q8WV22</t>
  </si>
  <si>
    <t>Non-structural maintenance of chromosomes element 1 homolog (Fragment) OS=Homo sapiens GN=NSMCE1 PE=1 SV=1</t>
  </si>
  <si>
    <t>Q6PG37</t>
  </si>
  <si>
    <t>Zinc finger protein 790 OS=Homo sapiens GN=ZNF790 PE=2 SV=2</t>
  </si>
  <si>
    <t>P06493;A0A024QZP7</t>
  </si>
  <si>
    <t>Cyclin-dependent kinase 1 OS=Homo sapiens GN=CDK1 PE=1 SV=3</t>
  </si>
  <si>
    <t>O75346</t>
  </si>
  <si>
    <t>Zinc finger protein 253 OS=Homo sapiens GN=ZNF253 PE=2 SV=2</t>
  </si>
  <si>
    <t>Q12891</t>
  </si>
  <si>
    <t>Hyaluronidase-2 OS=Homo sapiens GN=HYAL2 PE=1 SV=4</t>
  </si>
  <si>
    <t>P09486</t>
  </si>
  <si>
    <t>SPARC OS=Homo sapiens GN=SPARC PE=1 SV=1</t>
  </si>
  <si>
    <t>A0A0G2JMB2;P01877</t>
  </si>
  <si>
    <t>M0QX90</t>
  </si>
  <si>
    <t>Zinc finger protein 649 OS=Homo sapiens GN=ZNF649 PE=1 SV=1</t>
  </si>
  <si>
    <t>Q8N752</t>
  </si>
  <si>
    <t>Casein kinase I isoform alpha-like OS=Homo sapiens GN=CSNK1A1L PE=2 SV=2</t>
  </si>
  <si>
    <t>Q13007</t>
  </si>
  <si>
    <t>Interleukin-24 OS=Homo sapiens GN=IL24 PE=1 SV=1</t>
  </si>
  <si>
    <t>D6R9C3;H0UI06;P14406</t>
  </si>
  <si>
    <t>Cytochrome c oxidase subunit 7A2, mitochondrial OS=Homo sapiens GN=COX7A2 PE=1 SV=1</t>
  </si>
  <si>
    <t>F8VSC5;F8VPW3;Q6P3W7</t>
  </si>
  <si>
    <t>SCY1-like protein 2 (Fragment) OS=Homo sapiens GN=SCYL2 PE=1 SV=1</t>
  </si>
  <si>
    <t>P38398</t>
  </si>
  <si>
    <t>Breast cancer type 1 susceptibility protein OS=Homo sapiens GN=BRCA1 PE=1 SV=2</t>
  </si>
  <si>
    <t>F5H735</t>
  </si>
  <si>
    <t>ATP-dependent RNA helicase DDX55 OS=Homo sapiens GN=DDX55 PE=1 SV=1</t>
  </si>
  <si>
    <t>F2Z2A9</t>
  </si>
  <si>
    <t>Tumor suppressor candidate 2 OS=Homo sapiens GN=TUSC2 PE=1 SV=1</t>
  </si>
  <si>
    <t>P20594</t>
  </si>
  <si>
    <t>Atrial natriuretic peptide receptor 2 OS=Homo sapiens GN=NPR2 PE=1 SV=1</t>
  </si>
  <si>
    <t>Q9HCH5;E9PPL3;E9PQL8</t>
  </si>
  <si>
    <t>Synaptotagmin-like protein 2 OS=Homo sapiens GN=SYTL2 PE=1 SV=3</t>
  </si>
  <si>
    <t>H0YCD1</t>
  </si>
  <si>
    <t>Adenylate kinase 9 (Fragment) OS=Homo sapiens GN=AK9 PE=4 SV=5</t>
  </si>
  <si>
    <t>O00541;B3KXD6;B5MCF9;H7BYY8</t>
  </si>
  <si>
    <t>Pescadillo homolog OS=Homo sapiens GN=PES1 PE=1 SV=1</t>
  </si>
  <si>
    <t>O75175</t>
  </si>
  <si>
    <t>CCR4-NOT transcription complex subunit 3 OS=Homo sapiens GN=CNOT3 PE=1 SV=1</t>
  </si>
  <si>
    <t>Q96BR1</t>
  </si>
  <si>
    <t>Serine/threonine-protein kinase Sgk3 OS=Homo sapiens GN=SGK3 PE=1 SV=1</t>
  </si>
  <si>
    <t>Q9HAA7</t>
  </si>
  <si>
    <t>Putative uncharacterized protein FLJ11871 OS=Homo sapiens PE=5 SV=1</t>
  </si>
  <si>
    <t>P09871;B5MCV4;F5H7T4;F8WCZ6</t>
  </si>
  <si>
    <t>Complement C1s subcomponent OS=Homo sapiens GN=C1S PE=1 SV=1</t>
  </si>
  <si>
    <t>Q9NQX4</t>
  </si>
  <si>
    <t>Unconventional myosin-Vc OS=Homo sapiens GN=MYO5C PE=1 SV=2</t>
  </si>
  <si>
    <t>Q8NHM4</t>
  </si>
  <si>
    <t>Putative trypsin-6 OS=Homo sapiens GN=PRSS3P2 PE=5 SV=2</t>
  </si>
  <si>
    <t>P40200</t>
  </si>
  <si>
    <t>T-cell surface protein tactile OS=Homo sapiens GN=CD96 PE=1 SV=2</t>
  </si>
  <si>
    <t>B1AKP8</t>
  </si>
  <si>
    <t>Serine/threonine-protein kinase mTOR OS=Homo sapiens GN=MTOR PE=1 SV=1</t>
  </si>
  <si>
    <t>C9J0T6</t>
  </si>
  <si>
    <t>Ras-related protein Rab-17 (Fragment) OS=Homo sapiens GN=RAB17 PE=1 SV=1</t>
  </si>
  <si>
    <t>Q8TC44</t>
  </si>
  <si>
    <t>POC1 centriolar protein homolog B OS=Homo sapiens GN=POC1B PE=1 SV=1</t>
  </si>
  <si>
    <t>J3KRM6</t>
  </si>
  <si>
    <t>ATP-dependent DNA helicase Q5 (Fragment) OS=Homo sapiens GN=RECQL5 PE=1 SV=1</t>
  </si>
  <si>
    <t>Q5VY80</t>
  </si>
  <si>
    <t>Retinoic acid early transcript 1L protein OS=Homo sapiens GN=RAET1L PE=2 SV=1</t>
  </si>
  <si>
    <t>Q16774</t>
  </si>
  <si>
    <t>Guanylate kinase OS=Homo sapiens GN=GUK1 PE=1 SV=2</t>
  </si>
  <si>
    <t>Q9NQ79;A0A0C4DFP6;Q5T4F6</t>
  </si>
  <si>
    <t>Cartilage acidic protein 1 OS=Homo sapiens GN=CRTAC1 PE=1 SV=2</t>
  </si>
  <si>
    <t>Q96N03</t>
  </si>
  <si>
    <t>V-set and transmembrane domain-containing protein 2-like protein OS=Homo sapiens GN=VSTM2L PE=1 SV=1</t>
  </si>
  <si>
    <t>P01620;P01622;P01623</t>
  </si>
  <si>
    <t>Ig kappa chain V-III region SIE OS=Homo sapiens PE=1 SV=1</t>
  </si>
  <si>
    <t>Q8IY34;F5H1C8;F5H251</t>
  </si>
  <si>
    <t>Solute carrier family 15 member 3 OS=Homo sapiens GN=SLC15A3 PE=2 SV=2</t>
  </si>
  <si>
    <t>A0A0A6YYK1</t>
  </si>
  <si>
    <t>Protein TRAV8-1 (Fragment) OS=Homo sapiens GN=TRAV8-1 PE=4 SV=2</t>
  </si>
  <si>
    <t>P10828</t>
  </si>
  <si>
    <t>Thyroid hormone receptor beta OS=Homo sapiens GN=THRB PE=1 SV=2</t>
  </si>
  <si>
    <t>H0YA70</t>
  </si>
  <si>
    <t>Multiple C2 and transmembrane domain-containing protein 1 (Fragment) OS=Homo sapiens GN=MCTP1 PE=1 SV=1</t>
  </si>
  <si>
    <t>F8VNZ8</t>
  </si>
  <si>
    <t>Transmembrane protein 116 (Fragment) OS=Homo sapiens GN=TMEM116 PE=4 SV=1</t>
  </si>
  <si>
    <t>Q8TEY7</t>
  </si>
  <si>
    <t>Ubiquitin carboxyl-terminal hydrolase 33 OS=Homo sapiens GN=USP33 PE=1 SV=2</t>
  </si>
  <si>
    <t>E5RIB6;Q15390</t>
  </si>
  <si>
    <t>Mitochondrial fission regulator 1 OS=Homo sapiens GN=MTFR1 PE=1 SV=1</t>
  </si>
  <si>
    <t>Q5VWK5</t>
  </si>
  <si>
    <t>Interleukin-23 receptor OS=Homo sapiens GN=IL23R PE=1 SV=3</t>
  </si>
  <si>
    <t>C9JAW1</t>
  </si>
  <si>
    <t>HMG box-containing protein 1 (Fragment) OS=Homo sapiens GN=HBP1 PE=1 SV=1</t>
  </si>
  <si>
    <t>H3BR08;H3BM92;H3BNY9;H3BRM0;H3BT06;H3BV34;O15305</t>
  </si>
  <si>
    <t>Phosphomannomutase OS=Homo sapiens GN=PMM2 PE=1 SV=1</t>
  </si>
  <si>
    <t>F8W9A4</t>
  </si>
  <si>
    <t>Transcription factor-like 5 protein OS=Homo sapiens GN=TCFL5 PE=1 SV=1</t>
  </si>
  <si>
    <t>P32119</t>
  </si>
  <si>
    <t>Peroxiredoxin-2 OS=Homo sapiens GN=PRDX2 PE=1 SV=5</t>
  </si>
  <si>
    <t>Q13509;A0A0B4J269</t>
  </si>
  <si>
    <t>Tubulin beta-3 chain OS=Homo sapiens GN=TUBB3 PE=1 SV=2</t>
  </si>
  <si>
    <t>P06681;A0A0G2JIE7;B4DQI1;E9PDZ0;H0Y3H6;Q8N6L6</t>
  </si>
  <si>
    <t>Complement C2 OS=Homo sapiens GN=C2 PE=1 SV=2</t>
  </si>
  <si>
    <t>Q9H857;C9J036;H7C4G8</t>
  </si>
  <si>
    <t>5'-nucleotidase domain-containing protein 2 OS=Homo sapiens GN=NT5DC2 PE=1 SV=1</t>
  </si>
  <si>
    <t>Q6DN12;F5H415</t>
  </si>
  <si>
    <t>Multiple C2 and transmembrane domain-containing protein 2 OS=Homo sapiens GN=MCTP2 PE=1 SV=3</t>
  </si>
  <si>
    <t>A0A087WVS4</t>
  </si>
  <si>
    <t>High affinity immunoglobulin gamma Fc receptor IB OS=Homo sapiens GN=FCGR1B PE=4 SV=1</t>
  </si>
  <si>
    <t>H3BRW9;Q02750</t>
  </si>
  <si>
    <t>Dual-specificity mitogen-activated protein kinase kinase 1 OS=Homo sapiens GN=MAP2K1 PE=1 SV=1</t>
  </si>
  <si>
    <t>Q9P2K8;H0YND8</t>
  </si>
  <si>
    <t>Eukaryotic translation initiation factor 2-alpha kinase 4 OS=Homo sapiens GN=EIF2AK4 PE=1 SV=3</t>
  </si>
  <si>
    <t>D6RA25;D6RA78;D6RI04;Q53HV7</t>
  </si>
  <si>
    <t>Infinity</t>
  </si>
  <si>
    <t>Single-strand selective monofunctional uracil DNA glycosylase (Fragment) OS=Homo sapiens GN=SMUG1 PE=1 SV=1</t>
  </si>
  <si>
    <t>P15260</t>
  </si>
  <si>
    <t>Interferon gamma receptor 1 OS=Homo sapiens GN=IFNGR1 PE=1 SV=1</t>
  </si>
  <si>
    <t>G8JLH6</t>
  </si>
  <si>
    <t>Tetraspanin (Fragment) OS=Homo sapiens GN=CD9 PE=1 SV=1</t>
  </si>
  <si>
    <t>Q86XI2;F8WE06</t>
  </si>
  <si>
    <t>Condensin-2 complex subunit G2 OS=Homo sapiens GN=NCAPG2 PE=1 SV=1</t>
  </si>
  <si>
    <t>Q6ZMR5;A0A0A0MR82</t>
  </si>
  <si>
    <t>Transmembrane protease serine 11A OS=Homo sapiens GN=TMPRSS11A PE=1 SV=1</t>
  </si>
  <si>
    <t>O00213;A0A075B7G8;A0A087WYH9;A0A087X0V7;J3KPL8</t>
  </si>
  <si>
    <t>Amyloid beta A4 precursor protein-binding family B member 1 OS=Homo sapiens GN=APBB1 PE=1 SV=2</t>
  </si>
  <si>
    <t>Q8TDC3</t>
  </si>
  <si>
    <t>Serine/threonine-protein kinase BRSK1 OS=Homo sapiens GN=BRSK1 PE=1 SV=2</t>
  </si>
  <si>
    <t>B4DLF1</t>
  </si>
  <si>
    <t>Casein kinase I isoform delta OS=Homo sapiens GN=CSNK1D PE=1 SV=1</t>
  </si>
  <si>
    <t>Q14CX7;H0YHR9</t>
  </si>
  <si>
    <t>N-alpha-acetyltransferase 25, NatB auxiliary subunit OS=Homo sapiens GN=NAA25 PE=1 SV=1</t>
  </si>
  <si>
    <t>H3BRZ0</t>
  </si>
  <si>
    <t>Putative sodium-coupled neutral amino acid transporter 7 (Fragment) OS=Homo sapiens GN=SLC38A7 PE=4 SV=1</t>
  </si>
  <si>
    <t>H3BU78</t>
  </si>
  <si>
    <t>Fructose-bisphosphate aldolase (Fragment) OS=Homo sapiens GN=ALDOA PE=1 SV=2</t>
  </si>
  <si>
    <t>I3L2N6</t>
  </si>
  <si>
    <t>Retinoid-inducible serine carboxypeptidase OS=Homo sapiens GN=SCPEP1 PE=1 SV=1</t>
  </si>
  <si>
    <t>M0QXJ9</t>
  </si>
  <si>
    <t>Myotonin-protein kinase (Fragment) OS=Homo sapiens GN=DMPK PE=4 SV=1</t>
  </si>
  <si>
    <t>Q14974;J3KTM9;J3QKQ5</t>
  </si>
  <si>
    <t>Importin subunit beta-1 OS=Homo sapiens GN=KPNB1 PE=1 SV=2</t>
  </si>
  <si>
    <t>P11766;H0YAG8</t>
  </si>
  <si>
    <t>Alcohol dehydrogenase class-3 OS=Homo sapiens GN=ADH5 PE=1 SV=4</t>
  </si>
  <si>
    <t>Q03014;F8VU08</t>
  </si>
  <si>
    <t>Hematopoietically-expressed homeobox protein HHEX OS=Homo sapiens GN=HHEX PE=1 SV=1</t>
  </si>
  <si>
    <t>Q6ZU80;H0YJE3</t>
  </si>
  <si>
    <t>Centrosomal protein of 128 kDa OS=Homo sapiens GN=CEP128 PE=1 SV=2</t>
  </si>
  <si>
    <t>Q9GZN1</t>
  </si>
  <si>
    <t>Actin-related protein 6 OS=Homo sapiens GN=ACTR6 PE=1 SV=1</t>
  </si>
  <si>
    <t>G3V535</t>
  </si>
  <si>
    <t>Ena/VASP-like protein OS=Homo sapiens GN=EVL PE=1 SV=1</t>
  </si>
  <si>
    <t>P33076;A0A087X0L5;A0A087X2I7;A0A0B4J1S1</t>
  </si>
  <si>
    <t>MHC class II transactivator OS=Homo sapiens GN=CIITA PE=1 SV=3</t>
  </si>
  <si>
    <t>I3L0J6</t>
  </si>
  <si>
    <t>Phosphatidylcholine-sterol acyltransferase (Fragment) OS=Homo sapiens GN=LCAT PE=1 SV=1</t>
  </si>
  <si>
    <t>F5GY80</t>
  </si>
  <si>
    <t>Complement component C8 beta chain OS=Homo sapiens GN=C8B PE=1 SV=1</t>
  </si>
  <si>
    <t>Q86W50</t>
  </si>
  <si>
    <t>Methyltransferase-like protein 16 OS=Homo sapiens GN=METTL16 PE=1 SV=2</t>
  </si>
  <si>
    <t>C9JX50</t>
  </si>
  <si>
    <t>Synaptotagmin-1 (Fragment) OS=Homo sapiens GN=SYT1 PE=1 SV=5</t>
  </si>
  <si>
    <t>K7EMB9;K7EJA5;K7EP43;K7EPJ0;K7ERK1;Q86TL0</t>
  </si>
  <si>
    <t>Cysteine protease ATG4D (Fragment) OS=Homo sapiens GN=ATG4D PE=4 SV=1</t>
  </si>
  <si>
    <t>P63267;P62736;P68032;P68133</t>
  </si>
  <si>
    <t>Actin, gamma-enteric smooth muscle OS=Homo sapiens GN=ACTG2 PE=1 SV=1</t>
  </si>
  <si>
    <t>Q96H78</t>
  </si>
  <si>
    <t>Solute carrier family 25 member 44 OS=Homo sapiens GN=SLC25A44 PE=2 SV=1</t>
  </si>
  <si>
    <t>A6NMS2;D3YTJ7;P11908</t>
  </si>
  <si>
    <t>Ribose-phosphate pyrophosphokinase 2 (Fragment) OS=Homo sapiens GN=PRPS2 PE=1 SV=2</t>
  </si>
  <si>
    <t>P32942;K7ERN2</t>
  </si>
  <si>
    <t>Intercellular adhesion molecule 3 OS=Homo sapiens GN=ICAM3 PE=1 SV=2</t>
  </si>
  <si>
    <t>Q9ULE3;C9JD15;F8WAT8</t>
  </si>
  <si>
    <t>DENN domain-containing protein 2A OS=Homo sapiens GN=DENND2A PE=2 SV=4</t>
  </si>
  <si>
    <t>E9PFV3</t>
  </si>
  <si>
    <t>Peroxisome proliferator-activated receptor gamma OS=Homo sapiens GN=PPARG PE=4 SV=1</t>
  </si>
  <si>
    <t>M0QXX7</t>
  </si>
  <si>
    <t>Q86XA9;F5H619;H0YHS5;H0YIW3;H7C5W6</t>
  </si>
  <si>
    <t>HEAT repeat-containing protein 5A OS=Homo sapiens GN=HEATR5A PE=1 SV=2</t>
  </si>
  <si>
    <t>I7HHH9</t>
  </si>
  <si>
    <t>Overexpressed in colon carcinoma 1 protein OS=Homo sapiens GN=OCC-1 PE=1 SV=1</t>
  </si>
  <si>
    <t>Q8NB42;K7ES26</t>
  </si>
  <si>
    <t>Zinc finger protein 527 OS=Homo sapiens GN=ZNF527 PE=2 SV=2</t>
  </si>
  <si>
    <t>D6RG08</t>
  </si>
  <si>
    <t>Integrin alpha-2 OS=Homo sapiens GN=ITGA2 PE=1 SV=1</t>
  </si>
  <si>
    <t>Q6UXB3</t>
  </si>
  <si>
    <t>Ly6/PLAUR domain-containing protein 2 OS=Homo sapiens GN=LYPD2 PE=2 SV=1</t>
  </si>
  <si>
    <t>P59646</t>
  </si>
  <si>
    <t>FXYD domain-containing ion transport regulator 4 OS=Homo sapiens GN=FXYD4 PE=3 SV=2</t>
  </si>
  <si>
    <t>Q6KCM7;F8WEY9</t>
  </si>
  <si>
    <t>Calcium-binding mitochondrial carrier protein SCaMC-2 OS=Homo sapiens GN=SLC25A25 PE=1 SV=1</t>
  </si>
  <si>
    <t>J3KNL2;I3L2M1;Q8WYJ6</t>
  </si>
  <si>
    <t>Septin-1 OS=Homo sapiens GN=SEPT1 PE=1 SV=2</t>
  </si>
  <si>
    <t>G3XAK1</t>
  </si>
  <si>
    <t>Hepatocyte growth factor-like protein OS=Homo sapiens GN=MST1 PE=1 SV=1</t>
  </si>
  <si>
    <t>Q9BRP7;A0A087WZ62;E9PK62</t>
  </si>
  <si>
    <t>Ferredoxin-fold anticodon-binding domain-containing protein 1 OS=Homo sapiens GN=FDXACB1 PE=1 SV=3</t>
  </si>
  <si>
    <t>Q9NUL3;A0A0A0MTC4;A0A0A0MTC5;A0A0A0MTC6;A0A0A0MTD1;E5RJN7;E7EPX0;E7EVJ4;E9PH62;F8VPI7;G5EA18;H0YBY0</t>
  </si>
  <si>
    <t>Double-stranded RNA-binding protein Staufen homolog 2 OS=Homo sapiens GN=STAU2 PE=1 SV=1</t>
  </si>
  <si>
    <t>P17028</t>
  </si>
  <si>
    <t>Zinc finger protein 24 OS=Homo sapiens GN=ZNF24 PE=1 SV=4</t>
  </si>
  <si>
    <t>P20718;A0A0C4DGJ9</t>
  </si>
  <si>
    <t>Granzyme H OS=Homo sapiens GN=GZMH PE=1 SV=1</t>
  </si>
  <si>
    <t>Q92791</t>
  </si>
  <si>
    <t>Synaptonemal complex protein SC65 OS=Homo sapiens GN=LEPREL4 PE=1 SV=1</t>
  </si>
  <si>
    <t>Q8NHC4</t>
  </si>
  <si>
    <t>Olfactory receptor 10J5 OS=Homo sapiens GN=OR10J5 PE=2 SV=1</t>
  </si>
  <si>
    <t>F5H2D5;A0A087WVW6;Q9UHV5</t>
  </si>
  <si>
    <t>Rap guanine nucleotide exchange factor-like 1 OS=Homo sapiens GN=RAPGEFL1 PE=1 SV=1</t>
  </si>
  <si>
    <t>Q6P2D8;E9PJ58;E9PL06;E9PMT6</t>
  </si>
  <si>
    <t>X-ray radiation resistance-associated protein 1 OS=Homo sapiens GN=XRRA1 PE=2 SV=2</t>
  </si>
  <si>
    <t>H0YNC5;O14672</t>
  </si>
  <si>
    <t>Disintegrin and metalloproteinase domain-containing protein 10 (Fragment) OS=Homo sapiens GN=ADAM10 PE=1 SV=1</t>
  </si>
  <si>
    <t>P43490;A0A0C4DFS8</t>
  </si>
  <si>
    <t>Nicotinamide phosphoribosyltransferase OS=Homo sapiens GN=NAMPT PE=1 SV=1</t>
  </si>
  <si>
    <t>F6SRW8</t>
  </si>
  <si>
    <t>Intraflagellar transport protein 88 homolog (Fragment) OS=Homo sapiens GN=IFT88 PE=4 SV=1</t>
  </si>
  <si>
    <t>K7EQ52</t>
  </si>
  <si>
    <t>Zinc finger protein 382 (Fragment) OS=Homo sapiens GN=ZNF382 PE=4 SV=1</t>
  </si>
  <si>
    <t>Q16075;A0A0A0MSV5</t>
  </si>
  <si>
    <t>Oct-1B OS=Homo sapiens GN=oct-1B PE=2 SV=1</t>
  </si>
  <si>
    <t>I3L402</t>
  </si>
  <si>
    <t>Transient receptor potential cation channel subfamily V member 3 (Fragment) OS=Homo sapiens GN=TRPV3 PE=4 SV=1</t>
  </si>
  <si>
    <t>Q8IWW8;E5RFL4</t>
  </si>
  <si>
    <t>Hydroxyacid-oxoacid transhydrogenase, mitochondrial OS=Homo sapiens GN=ADHFE1 PE=1 SV=1</t>
  </si>
  <si>
    <t>K7ER32</t>
  </si>
  <si>
    <t>R3H domain-containing protein 4 OS=Homo sapiens GN=R3HDM4 PE=1 SV=1</t>
  </si>
  <si>
    <t>Q8NH73</t>
  </si>
  <si>
    <t>Olfactory receptor 4S2 OS=Homo sapiens GN=OR4S2 PE=3 SV=2</t>
  </si>
  <si>
    <t>Q6GQQ9;Q5SZ59</t>
  </si>
  <si>
    <t>OTU domain-containing protein 7B OS=Homo sapiens GN=OTUD7B PE=1 SV=1</t>
  </si>
  <si>
    <t>A0A0D9SG55</t>
  </si>
  <si>
    <t>Transcription factor 4 (Fragment) OS=Homo sapiens GN=TCF4 PE=1 SV=1</t>
  </si>
  <si>
    <t>Q75MZ5</t>
  </si>
  <si>
    <t>Forkhead box P2, isoform CRA_a OS=Homo sapiens GN=FOXP2 PE=1 SV=1</t>
  </si>
  <si>
    <t>O94830</t>
  </si>
  <si>
    <t>Phospholipase DDHD2 OS=Homo sapiens GN=DDHD2 PE=1 SV=2</t>
  </si>
  <si>
    <t>Q96RT8;A0A087X1Z1;A0A0G2JPW5;A0A0G2JQX1;A0A0G2JSA7</t>
  </si>
  <si>
    <t>Gamma-tubulin complex component 5 OS=Homo sapiens GN=TUBGCP5 PE=1 SV=1</t>
  </si>
  <si>
    <t>Q86W11;C9JCM2;K7EPB0;K7ERA9;M0QZC3;M0R1Y0</t>
  </si>
  <si>
    <t>Zinc finger and SCAN domain-containing protein 30 OS=Homo sapiens GN=ZSCAN30 PE=1 SV=1</t>
  </si>
  <si>
    <t>J3QRU2</t>
  </si>
  <si>
    <t>Monocarboxylate transporter 4 (Fragment) OS=Homo sapiens GN=SLC16A3 PE=1 SV=1</t>
  </si>
  <si>
    <t>K7ENW9</t>
  </si>
  <si>
    <t>NF-kappa-B inhibitor delta (Fragment) OS=Homo sapiens GN=NFKBID PE=4 SV=1</t>
  </si>
  <si>
    <t>H0Y790</t>
  </si>
  <si>
    <t>Transcription factor RFX3 (Fragment) OS=Homo sapiens GN=RFX3 PE=4 SV=1</t>
  </si>
  <si>
    <t>E9PLV9;E9PIC3;E9PQT4;Q9UHI5</t>
  </si>
  <si>
    <t>Large neutral amino acids transporter small subunit 2 OS=Homo sapiens GN=SLC7A8 PE=1 SV=1</t>
  </si>
  <si>
    <t>P32780</t>
  </si>
  <si>
    <t>General transcription factor IIH subunit 1 OS=Homo sapiens GN=GTF2H1 PE=1 SV=1</t>
  </si>
  <si>
    <t>P54803;A0A087WX10;A0A0A0MQV0;G3V4M2;G3V5E8</t>
  </si>
  <si>
    <t>Galactocerebrosidase OS=Homo sapiens GN=GALC PE=1 SV=2</t>
  </si>
  <si>
    <t>H0YJ11;H0YJW3;H7C5W8;H9KV75;P12814</t>
  </si>
  <si>
    <t>Alpha-actinin-1 (Fragment) OS=Homo sapiens GN=ACTN1 PE=1 SV=1</t>
  </si>
  <si>
    <t>Q96QG7</t>
  </si>
  <si>
    <t>Myotubularin-related protein 9 OS=Homo sapiens GN=MTMR9 PE=1 SV=1</t>
  </si>
  <si>
    <t>Q8IZV5</t>
  </si>
  <si>
    <t>Retinol dehydrogenase 10 OS=Homo sapiens GN=RDH10 PE=1 SV=1</t>
  </si>
  <si>
    <t>Q9Y2C4</t>
  </si>
  <si>
    <t>Nuclease EXOG, mitochondrial OS=Homo sapiens GN=EXOG PE=1 SV=2</t>
  </si>
  <si>
    <t>Q9H7M9</t>
  </si>
  <si>
    <t>Platelet receptor Gi24 OS=Homo sapiens GN=C10orf54 PE=1 SV=3</t>
  </si>
  <si>
    <t>Q9NS87</t>
  </si>
  <si>
    <t>Kinesin-like protein KIF15 OS=Homo sapiens GN=KIF15 PE=1 SV=1</t>
  </si>
  <si>
    <t>Q9GZP7</t>
  </si>
  <si>
    <t>Vomeronasal type-1 receptor 1 OS=Homo sapiens GN=VN1R1 PE=2 SV=1</t>
  </si>
  <si>
    <t>J3QKW0</t>
  </si>
  <si>
    <t>SAP30-binding protein OS=Homo sapiens GN=SAP30BP PE=4 SV=1</t>
  </si>
  <si>
    <t>D6RBY1</t>
  </si>
  <si>
    <t>Claudin (Fragment) OS=Homo sapiens GN=CLDN24 PE=3 SV=1</t>
  </si>
  <si>
    <t>Q5TFD1;F5H5M7;Q5TFC9</t>
  </si>
  <si>
    <t>Interferon gamma receptor 1 (Fragment) OS=Homo sapiens GN=IFNGR1 PE=1 SV=1</t>
  </si>
  <si>
    <t>H0YMG9</t>
  </si>
  <si>
    <t>Solute carrier family 12 member 1 (Fragment) OS=Homo sapiens GN=SLC12A1 PE=4 SV=2</t>
  </si>
  <si>
    <t>Q96MX6;Q86YQ0</t>
  </si>
  <si>
    <t>WD repeat-containing protein 92 OS=Homo sapiens GN=WDR92 PE=1 SV=1</t>
  </si>
  <si>
    <t>P69849;A0A087X117;A0A0G2JN29;J3KN36;Q15155</t>
  </si>
  <si>
    <t>Nodal modulator 3 OS=Homo sapiens GN=NOMO3 PE=3 SV=2</t>
  </si>
  <si>
    <t>Q86WV1</t>
  </si>
  <si>
    <t>Src kinase-associated phosphoprotein 1 OS=Homo sapiens GN=SKAP1 PE=1 SV=3</t>
  </si>
  <si>
    <t>C9JBT1</t>
  </si>
  <si>
    <t>Maturin (Fragment) OS=Homo sapiens GN=MTURN PE=1 SV=1</t>
  </si>
  <si>
    <t>P62079;B7Z317;D6R9N6</t>
  </si>
  <si>
    <t>Tetraspanin-5 OS=Homo sapiens GN=TSPAN5 PE=2 SV=1</t>
  </si>
  <si>
    <t>P40818;A0A075B720</t>
  </si>
  <si>
    <t>Ubiquitin carboxyl-terminal hydrolase 8 OS=Homo sapiens GN=USP8 PE=1 SV=1</t>
  </si>
  <si>
    <t>H0YJP6;H0Y8L2</t>
  </si>
  <si>
    <t>Tubulin polymerization-promoting protein family member 2 (Fragment) OS=Homo sapiens GN=TPPP2 PE=1 SV=1</t>
  </si>
  <si>
    <t>A0A087WX17;A0A087WU43;A0A087WXI5;H3BNC6;P12830</t>
  </si>
  <si>
    <t>Cadherin-1 OS=Homo sapiens GN=CDH1 PE=1 SV=1</t>
  </si>
  <si>
    <t>A0A087WUJ8;A8K0H0</t>
  </si>
  <si>
    <t>Interferon alpha-inducible protein 27, mitochondrial (Fragment) OS=Homo sapiens GN=IFI27 PE=1 SV=1</t>
  </si>
  <si>
    <t>Q9Y6X2</t>
  </si>
  <si>
    <t>E3 SUMO-protein ligase PIAS3 OS=Homo sapiens GN=PIAS3 PE=1 SV=2</t>
  </si>
  <si>
    <t>Q9Y5Q3</t>
  </si>
  <si>
    <t>Transcription factor MafB OS=Homo sapiens GN=MAFB PE=1 SV=2</t>
  </si>
  <si>
    <t>D6R991;A8MXP9;D6R8Z5;D6R9F3;D6RB45;D6RBS2;D6RCM3;D6REK4;D6REM6;P43243</t>
  </si>
  <si>
    <t>Matrin-3 (Fragment) OS=Homo sapiens GN=MATR3 PE=1 SV=1</t>
  </si>
  <si>
    <t>H7BZQ6;C9JPF8;Q9H9H5</t>
  </si>
  <si>
    <t>MAP6 domain-containing protein 1 (Fragment) OS=Homo sapiens GN=MAP6D1 PE=1 SV=1</t>
  </si>
  <si>
    <t>Q9BSG0</t>
  </si>
  <si>
    <t>Protease-associated domain-containing protein 1 OS=Homo sapiens GN=PRADC1 PE=1 SV=1</t>
  </si>
  <si>
    <t>Q12768;E5RFU6;E7EQI7</t>
  </si>
  <si>
    <t>WASH complex subunit strumpellin OS=Homo sapiens GN=KIAA0196 PE=1 SV=1</t>
  </si>
  <si>
    <t>J3QR05</t>
  </si>
  <si>
    <t>pre-rRNA-processing protein FTSJ3 OS=Homo sapiens GN=FTSJ3 PE=1 SV=1</t>
  </si>
  <si>
    <t>H7C3S7</t>
  </si>
  <si>
    <t>Major facilitator superfamily domain-containing protein 9 (Fragment) OS=Homo sapiens GN=MFSD9 PE=4 SV=1</t>
  </si>
  <si>
    <t>I3L0A1</t>
  </si>
  <si>
    <t>Cysteine-rich secretory protein 3 (Fragment) OS=Homo sapiens GN=CRISP3 PE=1 SV=1</t>
  </si>
  <si>
    <t>C9JIV1;C9JME4;E7EMG7;Q6ZWE5;Q7RTX9</t>
  </si>
  <si>
    <t>Monocarboxylate transporter 14 (Fragment) OS=Homo sapiens GN=SLC16A14 PE=4 SV=1</t>
  </si>
  <si>
    <t>Q14588;K7ELL2</t>
  </si>
  <si>
    <t>Zinc finger protein 234 OS=Homo sapiens GN=ZNF234 PE=2 SV=3</t>
  </si>
  <si>
    <t>Q8NA42;K7EJN0</t>
  </si>
  <si>
    <t>Zinc finger protein 383 OS=Homo sapiens GN=ZNF383 PE=2 SV=1</t>
  </si>
  <si>
    <t>J3KMW6</t>
  </si>
  <si>
    <t>Meteorin (Fragment) OS=Homo sapiens GN=METRN PE=1 SV=1</t>
  </si>
  <si>
    <t>Q8N9W8</t>
  </si>
  <si>
    <t>Protein FAM71D OS=Homo sapiens GN=FAM71D PE=2 SV=2</t>
  </si>
  <si>
    <t>J3KTJ1;J3QRS3;O14950;P19105;P24844</t>
  </si>
  <si>
    <t>Myosin regulatory light chain 12A (Fragment) OS=Homo sapiens GN=MYL12A PE=1 SV=1</t>
  </si>
  <si>
    <t>I3L1Z9</t>
  </si>
  <si>
    <t>Rabankyrin-5 (Fragment) OS=Homo sapiens GN=ANKFY1 PE=1 SV=1</t>
  </si>
  <si>
    <t>A0A0G2JQ13;Q8N736</t>
  </si>
  <si>
    <t>Killer cell immunoglobulin-like receptor 2DL4 OS=Homo sapiens GN=KIR2DL4 PE=4 SV=1</t>
  </si>
  <si>
    <t>I3L1E1</t>
  </si>
  <si>
    <t>Uncharacterized protein C19orf84 OS=Homo sapiens GN=C19orf84 PE=4 SV=1</t>
  </si>
  <si>
    <t>E9PMH5;A0A087X2B2;E9PQZ9;H0YDY3;Q13490</t>
  </si>
  <si>
    <t>Baculoviral IAP repeat-containing protein 2 OS=Homo sapiens GN=BIRC2 PE=1 SV=1</t>
  </si>
  <si>
    <t>Q66K74;M0QXE8;M0QXQ9;M0QZ50;M0R1J2</t>
  </si>
  <si>
    <t>Microtubule-associated protein 1S OS=Homo sapiens GN=MAP1S PE=1 SV=2</t>
  </si>
  <si>
    <t>C9JIM8</t>
  </si>
  <si>
    <t>Solute carrier family 2, facilitated glucose transporter member 1 (Fragment) OS=Homo sapiens GN=SLC2A1 PE=3 SV=5</t>
  </si>
  <si>
    <t>Q9NR50;A0A0D9SEN0</t>
  </si>
  <si>
    <t>Translation initiation factor eIF-2B subunit gamma OS=Homo sapiens GN=EIF2B3 PE=1 SV=1</t>
  </si>
  <si>
    <t>Q96SL1</t>
  </si>
  <si>
    <t>Disrupted in renal carcinoma protein 2 OS=Homo sapiens GN=DIRC2 PE=1 SV=1</t>
  </si>
  <si>
    <t>G3V1D5;Q3MJ62</t>
  </si>
  <si>
    <t>HCG1999309, isoform CRA_b OS=Homo sapiens GN=ZSCAN23 PE=4 SV=1</t>
  </si>
  <si>
    <t>Q9Y5I2;Q9Y5H6</t>
  </si>
  <si>
    <t>Protocadherin alpha-10 OS=Homo sapiens GN=PCDHA10 PE=2 SV=1</t>
  </si>
  <si>
    <t>A0A0G2JPR0</t>
  </si>
  <si>
    <t>Complement C4-A OS=Homo sapiens GN=C4A PE=4 SV=1</t>
  </si>
  <si>
    <t>E9PHZ0</t>
  </si>
  <si>
    <t>Zinc finger protein 707 (Fragment) OS=Homo sapiens GN=ZNF707 PE=4 SV=1</t>
  </si>
  <si>
    <t>H0YAC1</t>
  </si>
  <si>
    <t>Plasma kallikrein (Fragment) OS=Homo sapiens GN=KLKB1 PE=1 SV=1</t>
  </si>
  <si>
    <t>Q9UPV0;E9PI05;E9PLS8</t>
  </si>
  <si>
    <t>Centrosomal protein of 164 kDa OS=Homo sapiens GN=CEP164 PE=1 SV=3</t>
  </si>
  <si>
    <t>P00751</t>
  </si>
  <si>
    <t>Complement factor B OS=Homo sapiens GN=CFB PE=1 SV=2</t>
  </si>
  <si>
    <t>Q5FWF5;A0A0C4DH04</t>
  </si>
  <si>
    <t>N-acetyltransferase ESCO1 OS=Homo sapiens GN=ESCO1 PE=1 SV=3</t>
  </si>
  <si>
    <t>Q12894</t>
  </si>
  <si>
    <t>Interferon-related developmental regulator 2 OS=Homo sapiens GN=IFRD2 PE=1 SV=3</t>
  </si>
  <si>
    <t>E9PJZ5</t>
  </si>
  <si>
    <t>Glutamate receptor 4 (Fragment) OS=Homo sapiens GN=GRIA4 PE=1 SV=1</t>
  </si>
  <si>
    <t>Q9BWJ5</t>
  </si>
  <si>
    <t>Splicing factor 3B subunit 5 OS=Homo sapiens GN=SF3B5 PE=1 SV=1</t>
  </si>
  <si>
    <t>M0R2L3</t>
  </si>
  <si>
    <t>Splicing factor, arginine/serine-rich 19 (Fragment) OS=Homo sapiens GN=SCAF1 PE=1 SV=1</t>
  </si>
  <si>
    <t>Q86TZ5</t>
  </si>
  <si>
    <t>Epimerase family protein SDR39U1 OS=Homo sapiens GN=SDR39U1 PE=1 SV=1</t>
  </si>
  <si>
    <t>F8VQQ3;Q9HB07</t>
  </si>
  <si>
    <t>UPF0160 protein MYG1, mitochondrial OS=Homo sapiens GN=C12orf10 PE=1 SV=1</t>
  </si>
  <si>
    <t>Q9BX82</t>
  </si>
  <si>
    <t>Zinc finger protein 471 OS=Homo sapiens GN=ZNF471 PE=2 SV=1</t>
  </si>
  <si>
    <t>F8VR75</t>
  </si>
  <si>
    <t>Cytochrome P450 4F12 OS=Homo sapiens GN=CYP4F12 PE=1 SV=1</t>
  </si>
  <si>
    <t>Q9Y4C2</t>
  </si>
  <si>
    <t>TRPM8 channel-associated factor 1 OS=Homo sapiens GN=TCAF1 PE=1 SV=3</t>
  </si>
  <si>
    <t>O15120</t>
  </si>
  <si>
    <t>1-acyl-sn-glycerol-3-phosphate acyltransferase beta OS=Homo sapiens GN=AGPAT2 PE=1 SV=1</t>
  </si>
  <si>
    <t>P38435</t>
  </si>
  <si>
    <t>Vitamin K-dependent gamma-carboxylase OS=Homo sapiens GN=GGCX PE=1 SV=2</t>
  </si>
  <si>
    <t>Q8N8H1</t>
  </si>
  <si>
    <t>Putative protein ZNF321 OS=Homo sapiens GN=ZNF321P PE=5 SV=3</t>
  </si>
  <si>
    <t>P15621;M0R160</t>
  </si>
  <si>
    <t>Zinc finger protein 44 OS=Homo sapiens GN=ZNF44 PE=2 SV=3</t>
  </si>
  <si>
    <t>M0R0Q9</t>
  </si>
  <si>
    <t>I3L3R7</t>
  </si>
  <si>
    <t>NEDD4-binding protein 1 (Fragment) OS=Homo sapiens GN=N4BP1 PE=1 SV=1</t>
  </si>
  <si>
    <t>Q3MIN7;A0A0A0MRX4;H3BN42</t>
  </si>
  <si>
    <t>Ral guanine nucleotide dissociation stimulator-like 3 OS=Homo sapiens GN=RGL3 PE=1 SV=2</t>
  </si>
  <si>
    <t>E9PPS7</t>
  </si>
  <si>
    <t>Q96D03</t>
  </si>
  <si>
    <t>DNA damage-inducible transcript 4-like protein OS=Homo sapiens GN=DDIT4L PE=1 SV=1</t>
  </si>
  <si>
    <t>P60893</t>
  </si>
  <si>
    <t>Probable G-protein coupled receptor 85 OS=Homo sapiens GN=GPR85 PE=2 SV=1</t>
  </si>
  <si>
    <t>Q6ZMP0</t>
  </si>
  <si>
    <t>Thrombospondin type-1 domain-containing protein 4 OS=Homo sapiens GN=THSD4 PE=2 SV=2</t>
  </si>
  <si>
    <t>A6NIB9</t>
  </si>
  <si>
    <t>ADAMTS-like protein 1 OS=Homo sapiens GN=ADAMTSL1 PE=1 SV=1</t>
  </si>
  <si>
    <t>Q96P53;A0A087WZX3</t>
  </si>
  <si>
    <t>WD repeat and FYVE domain-containing protein 2 OS=Homo sapiens GN=WDFY2 PE=2 SV=2</t>
  </si>
  <si>
    <t>C9JSD7</t>
  </si>
  <si>
    <t>Protein MEMO1 (Fragment) OS=Homo sapiens GN=MEMO1 PE=4 SV=1</t>
  </si>
  <si>
    <t>Q96PD7;S4R383;S4R3S3;S4R3Z3;S4R449</t>
  </si>
  <si>
    <t>Diacylglycerol O-acyltransferase 2 OS=Homo sapiens GN=DGAT2 PE=1 SV=2</t>
  </si>
  <si>
    <t>G3V437</t>
  </si>
  <si>
    <t>Protein angel homolog 1 (Fragment) OS=Homo sapiens GN=ANGEL1 PE=1 SV=2</t>
  </si>
  <si>
    <t>Q8N5T2</t>
  </si>
  <si>
    <t>TBC1 domain family member 19 OS=Homo sapiens GN=TBC1D19 PE=1 SV=2</t>
  </si>
  <si>
    <t>P0C841</t>
  </si>
  <si>
    <t>Putative protein FAM66E OS=Homo sapiens GN=FAM66E PE=5 SV=1</t>
  </si>
  <si>
    <t>Q15485</t>
  </si>
  <si>
    <t>Ficolin-2 OS=Homo sapiens GN=FCN2 PE=1 SV=2</t>
  </si>
  <si>
    <t>Q5SZP4</t>
  </si>
  <si>
    <t>Zinc finger protein 510 (Fragment) OS=Homo sapiens GN=ZNF510 PE=4 SV=1</t>
  </si>
  <si>
    <t>Q8N6G6</t>
  </si>
  <si>
    <t>ADAMTS-like protein 1 OS=Homo sapiens GN=ADAMTSL1 PE=1 SV=4</t>
  </si>
  <si>
    <t>M0R1G1</t>
  </si>
  <si>
    <t>Protein GPR108 (Fragment) OS=Homo sapiens GN=GPR108 PE=1 SV=1</t>
  </si>
  <si>
    <t>Q9NUT2;C9JYI3</t>
  </si>
  <si>
    <t>ATP-binding cassette sub-family B member 8, mitochondrial OS=Homo sapiens GN=ABCB8 PE=1 SV=3</t>
  </si>
  <si>
    <t>H0YMF8</t>
  </si>
  <si>
    <t>Ammonium transporter Rh type C OS=Homo sapiens GN=RHCG PE=1 SV=1</t>
  </si>
  <si>
    <t>Q9UQQ1;C9JFW8;C9JX16;E9PRC7</t>
  </si>
  <si>
    <t>N-acetylated-alpha-linked acidic dipeptidase-like protein OS=Homo sapiens GN=NAALADL1 PE=1 SV=2</t>
  </si>
  <si>
    <t>Q9BXJ8;A0A087WV11;A0A087X266</t>
  </si>
  <si>
    <t>Transmembrane protein 120A OS=Homo sapiens GN=TMEM120A PE=1 SV=1</t>
  </si>
  <si>
    <t>A0A087WWI8;Q9H0I3</t>
  </si>
  <si>
    <t>Coiled-coil domain-containing protein 113 OS=Homo sapiens GN=CCDC113 PE=4 SV=1</t>
  </si>
  <si>
    <t>Q15195</t>
  </si>
  <si>
    <t>Plasminogen-like protein A OS=Homo sapiens GN=PLGLA PE=2 SV=1</t>
  </si>
  <si>
    <t>Q9UNZ2;F2Z2K0</t>
  </si>
  <si>
    <t>NSFL1 cofactor p47 OS=Homo sapiens GN=NSFL1C PE=1 SV=2</t>
  </si>
  <si>
    <t>Q7Z444</t>
  </si>
  <si>
    <t>GTPase ERas OS=Homo sapiens GN=ERAS PE=2 SV=1</t>
  </si>
  <si>
    <t>B4E1Z4;A0A0G2JH38;A0A0G2JHM4;A0A0G2JI59;A0A0G2JJ82;A0A0G2JJM0;A2ABG0;C9JRT3;C9JYQ5;F2Z3N2;F8WCJ9;H7C526</t>
  </si>
  <si>
    <t>Uncharacterized protein OS=Homo sapiens PE=1 SV=1</t>
  </si>
  <si>
    <t>E9PIR4;E9PKP3;H0YD63;Q86YD3</t>
  </si>
  <si>
    <t>Transmembrane protein 25 (Fragment) OS=Homo sapiens GN=TMEM25 PE=1 SV=1</t>
  </si>
  <si>
    <t>C9JVB6;Q7L0Y3</t>
  </si>
  <si>
    <t>Mitochondrial ribonuclease P protein 1 (Fragment) OS=Homo sapiens GN=TRMT10C PE=1 SV=1</t>
  </si>
  <si>
    <t>O95153</t>
  </si>
  <si>
    <t>Peripheral-type benzodiazepine receptor-associated protein 1 OS=Homo sapiens GN=BZRAP1 PE=1 SV=2</t>
  </si>
  <si>
    <t>D6RBR4</t>
  </si>
  <si>
    <t>Arylsulfatase K OS=Homo sapiens GN=ARSK PE=1 SV=1</t>
  </si>
  <si>
    <t>F5H4F1</t>
  </si>
  <si>
    <t>Cell cycle checkpoint control protein RAD9A (Fragment) OS=Homo sapiens GN=RAD9A PE=1 SV=1</t>
  </si>
  <si>
    <t>H7BZS5</t>
  </si>
  <si>
    <t>Izumo sperm-egg fusion protein 3 (Fragment) OS=Homo sapiens GN=IZUMO3 PE=4 SV=1</t>
  </si>
  <si>
    <t>G3V2L6</t>
  </si>
  <si>
    <t>Protein arginine N-methyltransferase 5 (Fragment) OS=Homo sapiens GN=PRMT5 PE=1 SV=1</t>
  </si>
  <si>
    <t>J3KNX1;A0A087WZY6;A6NNW6</t>
  </si>
  <si>
    <t>Enolase-like protein ENO4 OS=Homo sapiens GN=ENO4 PE=4 SV=2</t>
  </si>
  <si>
    <t>Q96MU6;A0A0A0MSW5</t>
  </si>
  <si>
    <t>Zinc finger protein 778 OS=Homo sapiens GN=ZNF778 PE=1 SV=3</t>
  </si>
  <si>
    <t>Q7L2H7</t>
  </si>
  <si>
    <t>Eukaryotic translation initiation factor 3 subunit M OS=Homo sapiens GN=EIF3M PE=1 SV=1</t>
  </si>
  <si>
    <t>E9PDE3;O14792</t>
  </si>
  <si>
    <t>Heparan sulfate glucosamine 3-O-sulfotransferase 1 (Fragment) OS=Homo sapiens GN=HS3ST1 PE=4 SV=5</t>
  </si>
  <si>
    <t>Q8WVN8</t>
  </si>
  <si>
    <t>Ubiquitin-conjugating enzyme E2 Q2 OS=Homo sapiens GN=UBE2Q2 PE=1 SV=1</t>
  </si>
  <si>
    <t>Q9HAB3;F5H5Y1;Q9NWF4</t>
  </si>
  <si>
    <t>Solute carrier family 52, riboflavin transporter, member 2 OS=Homo sapiens GN=SLC52A2 PE=1 SV=1</t>
  </si>
  <si>
    <t>Q9NPH3</t>
  </si>
  <si>
    <t>Interleukin-1 receptor accessory protein OS=Homo sapiens GN=IL1RAP PE=1 SV=2</t>
  </si>
  <si>
    <t>J3KTB6</t>
  </si>
  <si>
    <t>Protein-methionine sulfoxide oxidase MICAL3 (Fragment) OS=Homo sapiens GN=MICAL3 PE=1 SV=1</t>
  </si>
  <si>
    <t>Q7Z3E5;A0A087X1I8</t>
  </si>
  <si>
    <t>LisH domain-containing protein ARMC9 OS=Homo sapiens GN=ARMC9 PE=1 SV=2</t>
  </si>
  <si>
    <t>Q8NCQ5</t>
  </si>
  <si>
    <t>F-box only protein 15 OS=Homo sapiens GN=FBXO15 PE=2 SV=2</t>
  </si>
  <si>
    <t>P02100;A8MUF7</t>
  </si>
  <si>
    <t>Hemoglobin subunit epsilon OS=Homo sapiens GN=HBE1 PE=1 SV=2</t>
  </si>
  <si>
    <t>O00159;F5H6E2;I3L204</t>
  </si>
  <si>
    <t>Unconventional myosin-Ic OS=Homo sapiens GN=MYO1C PE=1 SV=4</t>
  </si>
  <si>
    <t>Q8NET8</t>
  </si>
  <si>
    <t>Transient receptor potential cation channel subfamily V member 3 OS=Homo sapiens GN=TRPV3 PE=1 SV=2</t>
  </si>
  <si>
    <t>P22223;J3QR60</t>
  </si>
  <si>
    <t>Cadherin-3 OS=Homo sapiens GN=CDH3 PE=1 SV=2</t>
  </si>
  <si>
    <t>P11413</t>
  </si>
  <si>
    <t>Glucose-6-phosphate 1-dehydrogenase OS=Homo sapiens GN=G6PD PE=1 SV=4</t>
  </si>
  <si>
    <t>Q86TI2;M0QXI5</t>
  </si>
  <si>
    <t>Dipeptidyl peptidase 9 OS=Homo sapiens GN=DPP9 PE=1 SV=3</t>
  </si>
  <si>
    <t>M0R1Q1</t>
  </si>
  <si>
    <t>J3KSD2;J3KRI4;O43237</t>
  </si>
  <si>
    <t>Cytoplasmic dynein 1 light intermediate chain 2 (Fragment) OS=Homo sapiens GN=DYNC1LI2 PE=1 SV=1</t>
  </si>
  <si>
    <t>P35503</t>
  </si>
  <si>
    <t>UDP-glucuronosyltransferase 1-3 OS=Homo sapiens GN=UGT1A3 PE=1 SV=1</t>
  </si>
  <si>
    <t>F5H1N0;G3V1M6;J3KQJ3;Q9BRQ3</t>
  </si>
  <si>
    <t>Nucleoside diphosphate-linked moiety X motif 22 (Fragment) OS=Homo sapiens GN=NUDT22 PE=1 SV=5</t>
  </si>
  <si>
    <t>M0R144</t>
  </si>
  <si>
    <t>Neutral amino acid transporter B(0) (Fragment) OS=Homo sapiens GN=SLC1A5 PE=1 SV=1</t>
  </si>
  <si>
    <t>A8MW19;A0A087WZ72;Q8WU66</t>
  </si>
  <si>
    <t>Chromosome 21 open reading frame 29, isoform CRA_c OS=Homo sapiens GN=TSPEAR PE=4 SV=1</t>
  </si>
  <si>
    <t>H0Y4F7</t>
  </si>
  <si>
    <t>Presequence protease, mitochondrial (Fragment) OS=Homo sapiens GN=PITRM1 PE=1 SV=1</t>
  </si>
  <si>
    <t>F8VVY9;F8VZZ6;F8W0P9</t>
  </si>
  <si>
    <t>Two pore calcium channel protein 1 (Fragment) OS=Homo sapiens GN=TPCN1 PE=1 SV=1</t>
  </si>
  <si>
    <t>A0A087WV46;A0A087WVK8;C9JXA7;Q0VGL1</t>
  </si>
  <si>
    <t>Ragulator complex protein LAMTOR4 OS=Homo sapiens GN=LAMTOR4 PE=1 SV=1</t>
  </si>
  <si>
    <t>J3QS30</t>
  </si>
  <si>
    <t>Ubiquitin carboxyl-terminal hydrolase 22 (Fragment) OS=Homo sapiens GN=USP22 PE=1 SV=1</t>
  </si>
  <si>
    <t>Q9UKN8</t>
  </si>
  <si>
    <t>General transcription factor 3C polypeptide 4 OS=Homo sapiens GN=GTF3C4 PE=1 SV=2</t>
  </si>
  <si>
    <t>A6NHT5</t>
  </si>
  <si>
    <t>Homeobox protein HMX3 OS=Homo sapiens GN=HMX3 PE=3 SV=1</t>
  </si>
  <si>
    <t>X6R4A7</t>
  </si>
  <si>
    <t>Zinc finger CCHC domain-containing protein 7 OS=Homo sapiens GN=ZCCHC7 PE=1 SV=1</t>
  </si>
  <si>
    <t>K7EL27</t>
  </si>
  <si>
    <t>Glucosidase 2 subunit beta (Fragment) OS=Homo sapiens GN=PRKCSH PE=1 SV=1</t>
  </si>
  <si>
    <t>J3KSK0</t>
  </si>
  <si>
    <t>Coiled-coil domain-containing protein 42A (Fragment) OS=Homo sapiens GN=CCDC42 PE=4 SV=1</t>
  </si>
  <si>
    <t>P55287</t>
  </si>
  <si>
    <t>Cadherin-11 OS=Homo sapiens GN=CDH11 PE=2 SV=2</t>
  </si>
  <si>
    <t>Q16586</t>
  </si>
  <si>
    <t>Alpha-sarcoglycan OS=Homo sapiens GN=SGCA PE=1 SV=1</t>
  </si>
  <si>
    <t>H0YJH6;P42226</t>
  </si>
  <si>
    <t>Signal transducer and activator of transcription 6 (Fragment) OS=Homo sapiens GN=STAT6 PE=1 SV=1</t>
  </si>
  <si>
    <t>A0A087X232</t>
  </si>
  <si>
    <t>G3V2R9;Q8N8N7</t>
  </si>
  <si>
    <t>Prostaglandin reductase 2 OS=Homo sapiens GN=PTGR2 PE=1 SV=1</t>
  </si>
  <si>
    <t>F8W7U8;P49959</t>
  </si>
  <si>
    <t>Double-strand break repair protein MRE11A OS=Homo sapiens GN=MRE11A PE=1 SV=1</t>
  </si>
  <si>
    <t>Q70SY1</t>
  </si>
  <si>
    <t>Cyclic AMP-responsive element-binding protein 3-like protein 2 OS=Homo sapiens GN=CREB3L2 PE=1 SV=3</t>
  </si>
  <si>
    <t>Mann Whitney U test (exact 2-tailed)</t>
  </si>
</sst>
</file>

<file path=xl/styles.xml><?xml version="1.0" encoding="utf-8"?>
<styleSheet xmlns="http://schemas.openxmlformats.org/spreadsheetml/2006/main">
  <numFmts count="1">
    <numFmt numFmtId="165" formatCode="0.000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yank/Risto%20paper/Haglund%20cancer%20study/Haglund%201%20vs%202/manuscript/final%20manuscript/files%20to%20be%20submitted/Int%20J%20cancer/cancer%20medicine%20submission/MWtestruns%201%20or%20more%20unique%20peptid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OP 12 depleted and less than o"/>
      <sheetName val="SPSSsiirto"/>
      <sheetName val="MWtest"/>
      <sheetName val="Copy"/>
      <sheetName val="Sheet1"/>
      <sheetName val="Sheet2"/>
    </sheetNames>
    <sheetDataSet>
      <sheetData sheetId="0"/>
      <sheetData sheetId="1"/>
      <sheetData sheetId="2">
        <row r="1986">
          <cell r="L1986">
            <v>3.4149415464394877E-18</v>
          </cell>
        </row>
        <row r="1987">
          <cell r="L1987">
            <v>3.143290340399561E-15</v>
          </cell>
        </row>
        <row r="1988">
          <cell r="L1988">
            <v>2.0088470431490214E-14</v>
          </cell>
        </row>
        <row r="1989">
          <cell r="L1989">
            <v>1.5214247833212253E-11</v>
          </cell>
        </row>
        <row r="1990">
          <cell r="L1990">
            <v>1.0378187622406246E-12</v>
          </cell>
        </row>
        <row r="1991">
          <cell r="L1991">
            <v>4.8451745839267151E-15</v>
          </cell>
        </row>
        <row r="1992">
          <cell r="L1992">
            <v>4.7880091978054674E-11</v>
          </cell>
        </row>
        <row r="1993">
          <cell r="L1993">
            <v>2.0859992695535009E-12</v>
          </cell>
        </row>
        <row r="1994">
          <cell r="L1994">
            <v>2.7445546293137787E-12</v>
          </cell>
        </row>
        <row r="1995">
          <cell r="L1995">
            <v>2.0859992695535009E-12</v>
          </cell>
        </row>
        <row r="1996">
          <cell r="L1996">
            <v>4.7127548112329888E-12</v>
          </cell>
        </row>
        <row r="1997">
          <cell r="L1997">
            <v>2.3901434103532837E-11</v>
          </cell>
        </row>
        <row r="1998">
          <cell r="L1998">
            <v>1.5810905629525128E-12</v>
          </cell>
        </row>
        <row r="1999">
          <cell r="L1999">
            <v>7.0207711089758156E-12</v>
          </cell>
        </row>
        <row r="2000">
          <cell r="L2000">
            <v>2.1480275404070178E-10</v>
          </cell>
        </row>
        <row r="2001">
          <cell r="L2001">
            <v>6.9421934519876915E-13</v>
          </cell>
        </row>
        <row r="2002">
          <cell r="L2002">
            <v>3.1449063335649933E-12</v>
          </cell>
        </row>
        <row r="2003">
          <cell r="L2003">
            <v>5.5633211249923241E-10</v>
          </cell>
        </row>
        <row r="2004">
          <cell r="L2004">
            <v>2.5447375653500412E-9</v>
          </cell>
        </row>
        <row r="2005">
          <cell r="L2005">
            <v>2.1170667891761797E-8</v>
          </cell>
        </row>
        <row r="2006">
          <cell r="L2006">
            <v>1.4349351125510696E-8</v>
          </cell>
        </row>
        <row r="2007">
          <cell r="L2007">
            <v>2.6822752015011063E-9</v>
          </cell>
        </row>
        <row r="2008">
          <cell r="L2008">
            <v>1.8787523770678296E-10</v>
          </cell>
        </row>
        <row r="2009">
          <cell r="L2009">
            <v>9.240544182749907E-11</v>
          </cell>
        </row>
        <row r="2010">
          <cell r="L2010">
            <v>9.6532120208820391E-9</v>
          </cell>
        </row>
        <row r="2011">
          <cell r="L2011">
            <v>2.5447375653500412E-9</v>
          </cell>
        </row>
        <row r="2012">
          <cell r="L2012">
            <v>5.8302937471085373E-9</v>
          </cell>
        </row>
        <row r="2013">
          <cell r="L2013">
            <v>4.3196466556411458E-8</v>
          </cell>
        </row>
        <row r="2014">
          <cell r="L2014">
            <v>1.1096909737804337E-11</v>
          </cell>
        </row>
        <row r="2015">
          <cell r="L2015">
            <v>1.7439005272668498E-8</v>
          </cell>
        </row>
        <row r="2016">
          <cell r="L2016">
            <v>4.7512735316635608E-9</v>
          </cell>
        </row>
        <row r="2017">
          <cell r="L2017">
            <v>1.1502323645864343E-6</v>
          </cell>
        </row>
        <row r="2018">
          <cell r="L2018">
            <v>1.842633756010905E-7</v>
          </cell>
        </row>
        <row r="2019">
          <cell r="L2019">
            <v>5.4212595094882182E-7</v>
          </cell>
        </row>
        <row r="2020">
          <cell r="L2020">
            <v>9.4321192435719621E-8</v>
          </cell>
        </row>
        <row r="2021">
          <cell r="L2021">
            <v>6.558022061171159E-8</v>
          </cell>
        </row>
        <row r="2022">
          <cell r="L2022">
            <v>7.2655945465486324E-7</v>
          </cell>
        </row>
        <row r="2023">
          <cell r="L2023">
            <v>2.3696126524106085E-7</v>
          </cell>
        </row>
        <row r="2024">
          <cell r="L2024">
            <v>1.4940014075094536E-9</v>
          </cell>
        </row>
        <row r="2025">
          <cell r="L2025">
            <v>2.3638599845396151E-6</v>
          </cell>
        </row>
        <row r="2026">
          <cell r="L2026">
            <v>2.0110458120555538E-7</v>
          </cell>
        </row>
        <row r="2027">
          <cell r="L2027">
            <v>9.94768185720405E-7</v>
          </cell>
        </row>
        <row r="2028">
          <cell r="L2028">
            <v>5.598516779328112E-7</v>
          </cell>
        </row>
        <row r="2029">
          <cell r="L2029">
            <v>9.2284084876251878E-7</v>
          </cell>
        </row>
        <row r="2030">
          <cell r="L2030">
            <v>2.1007827319242669E-7</v>
          </cell>
        </row>
        <row r="2031">
          <cell r="L2031">
            <v>1.7560075637606157E-6</v>
          </cell>
        </row>
        <row r="2032">
          <cell r="L2032">
            <v>1.8094027298943518E-6</v>
          </cell>
        </row>
        <row r="2033">
          <cell r="L2033">
            <v>2.882896922542633E-6</v>
          </cell>
        </row>
        <row r="2034">
          <cell r="L2034">
            <v>5.8363136357002158E-7</v>
          </cell>
        </row>
        <row r="2035">
          <cell r="L2035">
            <v>1.4239331557094804E-6</v>
          </cell>
        </row>
        <row r="2036">
          <cell r="L2036">
            <v>2.9954909116311782E-6</v>
          </cell>
        </row>
        <row r="2037">
          <cell r="L2037">
            <v>1.1228243331193448E-6</v>
          </cell>
        </row>
        <row r="2038">
          <cell r="L2038">
            <v>1.6323565131520966E-5</v>
          </cell>
        </row>
        <row r="2039">
          <cell r="L2039">
            <v>2.6097925127404103E-7</v>
          </cell>
        </row>
        <row r="2040">
          <cell r="L2040">
            <v>1.4274043706652123E-6</v>
          </cell>
        </row>
        <row r="2041">
          <cell r="L2041">
            <v>1.0838858908227526E-4</v>
          </cell>
        </row>
        <row r="2042">
          <cell r="L2042">
            <v>1.7407123894660405E-11</v>
          </cell>
        </row>
        <row r="2043">
          <cell r="L2043">
            <v>8.8048885778623004E-6</v>
          </cell>
        </row>
        <row r="2044">
          <cell r="L2044">
            <v>2.77432143578287E-6</v>
          </cell>
        </row>
        <row r="2045">
          <cell r="L2045">
            <v>3.1890144882129807E-5</v>
          </cell>
        </row>
        <row r="2046">
          <cell r="L2046">
            <v>1.5925185175330915E-3</v>
          </cell>
        </row>
        <row r="2047">
          <cell r="L2047">
            <v>2.77432143578287E-6</v>
          </cell>
        </row>
        <row r="2048">
          <cell r="L2048">
            <v>4.9597229938426877E-6</v>
          </cell>
        </row>
        <row r="2049">
          <cell r="L2049">
            <v>2.0346174832343829E-6</v>
          </cell>
        </row>
        <row r="2050">
          <cell r="L2050">
            <v>1.7271172569717903E-5</v>
          </cell>
        </row>
        <row r="2051">
          <cell r="L2051">
            <v>1.2306079462679653E-5</v>
          </cell>
        </row>
        <row r="2052">
          <cell r="L2052">
            <v>5.0808428594035835E-6</v>
          </cell>
        </row>
        <row r="2053">
          <cell r="L2053">
            <v>2.2177064984530304E-5</v>
          </cell>
        </row>
        <row r="2054">
          <cell r="L2054">
            <v>4.848199023117242E-6</v>
          </cell>
        </row>
        <row r="2055">
          <cell r="L2055">
            <v>5.2053194261554899E-8</v>
          </cell>
        </row>
        <row r="2056">
          <cell r="L2056">
            <v>7.7963585933771224E-6</v>
          </cell>
        </row>
        <row r="2057">
          <cell r="L2057">
            <v>6.4341906213963664E-6</v>
          </cell>
        </row>
        <row r="2058">
          <cell r="L2058">
            <v>1.0684118092551749E-4</v>
          </cell>
        </row>
        <row r="2059">
          <cell r="L2059">
            <v>2.0883577629974626E-4</v>
          </cell>
        </row>
        <row r="2060">
          <cell r="L2060">
            <v>3.8939596075787275E-5</v>
          </cell>
        </row>
        <row r="2061">
          <cell r="L2061">
            <v>1.4493119021047055E-5</v>
          </cell>
        </row>
        <row r="2062">
          <cell r="L2062">
            <v>1.2096472404454279E-5</v>
          </cell>
        </row>
        <row r="2063">
          <cell r="L2063">
            <v>7.2551356686943091E-6</v>
          </cell>
        </row>
        <row r="2064">
          <cell r="L2064">
            <v>4.5550415474321718E-5</v>
          </cell>
        </row>
        <row r="2065">
          <cell r="L2065">
            <v>4.2142798343106849E-6</v>
          </cell>
        </row>
        <row r="2066">
          <cell r="L2066">
            <v>2.3799813575953338E-5</v>
          </cell>
        </row>
        <row r="2067">
          <cell r="L2067">
            <v>8.794438082574519E-5</v>
          </cell>
        </row>
        <row r="2068">
          <cell r="L2068">
            <v>5.8363136357002158E-7</v>
          </cell>
        </row>
        <row r="2069">
          <cell r="L2069">
            <v>9.4628059008641516E-6</v>
          </cell>
        </row>
        <row r="2070">
          <cell r="L2070">
            <v>3.6441656037360286E-5</v>
          </cell>
        </row>
        <row r="2071">
          <cell r="L2071">
            <v>2.4341243322599495E-5</v>
          </cell>
        </row>
        <row r="2072">
          <cell r="L2072">
            <v>3.3762194547344985E-7</v>
          </cell>
        </row>
        <row r="2073">
          <cell r="L2073">
            <v>4.7686693424662141E-4</v>
          </cell>
        </row>
        <row r="2074">
          <cell r="L2074">
            <v>7.3334228836425774E-5</v>
          </cell>
        </row>
        <row r="2075">
          <cell r="L2075">
            <v>5.530302516985021E-7</v>
          </cell>
        </row>
        <row r="2076">
          <cell r="L2076">
            <v>1.0146599545570657E-8</v>
          </cell>
        </row>
        <row r="2077">
          <cell r="L2077">
            <v>2.5177390543682838E-4</v>
          </cell>
        </row>
        <row r="2078">
          <cell r="L2078">
            <v>2.9655919347798673E-4</v>
          </cell>
        </row>
        <row r="2079">
          <cell r="L2079">
            <v>1.1639308358690084E-3</v>
          </cell>
        </row>
        <row r="2080">
          <cell r="L2080">
            <v>1.0902985733813271E-4</v>
          </cell>
        </row>
        <row r="2081">
          <cell r="L2081">
            <v>2.9819987250524397E-5</v>
          </cell>
        </row>
        <row r="2082">
          <cell r="L2082">
            <v>4.2989329963920991E-5</v>
          </cell>
        </row>
        <row r="2083">
          <cell r="L2083">
            <v>5.2732751916676681E-6</v>
          </cell>
        </row>
        <row r="2084">
          <cell r="L2084">
            <v>3.2675145185167155E-4</v>
          </cell>
        </row>
        <row r="2085">
          <cell r="L2085">
            <v>3.4094677083402484E-5</v>
          </cell>
        </row>
        <row r="2086">
          <cell r="L2086">
            <v>1.501026132840304E-5</v>
          </cell>
        </row>
        <row r="2087">
          <cell r="L2087">
            <v>5.211420125853767E-5</v>
          </cell>
        </row>
        <row r="2088">
          <cell r="L2088">
            <v>5.2530995225102343E-4</v>
          </cell>
        </row>
        <row r="2089">
          <cell r="L2089">
            <v>2.9790599160730092E-9</v>
          </cell>
        </row>
        <row r="2090">
          <cell r="L2090">
            <v>1.4616977413985807E-4</v>
          </cell>
        </row>
        <row r="2091">
          <cell r="L2091">
            <v>9.1136798571365952E-4</v>
          </cell>
        </row>
        <row r="2092">
          <cell r="L2092">
            <v>2.6930951664155768E-4</v>
          </cell>
        </row>
        <row r="2093">
          <cell r="L2093">
            <v>1.3335800047600457E-2</v>
          </cell>
        </row>
        <row r="2094">
          <cell r="L2094">
            <v>5.230087742015068E-5</v>
          </cell>
        </row>
        <row r="2095">
          <cell r="L2095">
            <v>2.9366988689896766E-4</v>
          </cell>
        </row>
        <row r="2096">
          <cell r="L2096">
            <v>1.1538541395676583E-4</v>
          </cell>
        </row>
        <row r="2097">
          <cell r="L2097">
            <v>1.4295902223071224E-4</v>
          </cell>
        </row>
        <row r="2098">
          <cell r="L2098">
            <v>6.9528147935604172E-5</v>
          </cell>
        </row>
        <row r="2099">
          <cell r="L2099">
            <v>1.379891496629611E-4</v>
          </cell>
        </row>
        <row r="2100">
          <cell r="L2100">
            <v>1.7158473633084424E-4</v>
          </cell>
        </row>
        <row r="2101">
          <cell r="L2101">
            <v>9.5320737643501228E-5</v>
          </cell>
        </row>
        <row r="2102">
          <cell r="L2102">
            <v>5.6965931181412056E-4</v>
          </cell>
        </row>
        <row r="2103">
          <cell r="L2103">
            <v>9.9187922992919633E-7</v>
          </cell>
        </row>
        <row r="2104">
          <cell r="L2104">
            <v>1.7542249474092173E-4</v>
          </cell>
        </row>
        <row r="2105">
          <cell r="L2105">
            <v>1.6383061494271178E-3</v>
          </cell>
        </row>
        <row r="2106">
          <cell r="L2106">
            <v>5.9883496757982116E-2</v>
          </cell>
        </row>
        <row r="2107">
          <cell r="L2107">
            <v>7.2312742974463208E-4</v>
          </cell>
        </row>
        <row r="2108">
          <cell r="L2108">
            <v>1.1538541395676583E-4</v>
          </cell>
        </row>
        <row r="2109">
          <cell r="L2109">
            <v>3.5249839181888829E-5</v>
          </cell>
        </row>
        <row r="2110">
          <cell r="L2110">
            <v>2.1790625739509856E-6</v>
          </cell>
        </row>
        <row r="2111">
          <cell r="L2111">
            <v>2.5990058611578769E-5</v>
          </cell>
        </row>
        <row r="2112">
          <cell r="L2112">
            <v>2.0967030791164284E-3</v>
          </cell>
        </row>
        <row r="2113">
          <cell r="L2113">
            <v>5.4155752380859743E-4</v>
          </cell>
        </row>
        <row r="2114">
          <cell r="L2114">
            <v>5.9524146400236736E-5</v>
          </cell>
        </row>
        <row r="2115">
          <cell r="L2115">
            <v>2.0458055475268224E-3</v>
          </cell>
        </row>
        <row r="2116">
          <cell r="L2116">
            <v>3.1677243623157104E-4</v>
          </cell>
        </row>
        <row r="2117">
          <cell r="L2117">
            <v>3.329638760413403E-4</v>
          </cell>
        </row>
        <row r="2118">
          <cell r="L2118">
            <v>1.9249724574173198E-7</v>
          </cell>
        </row>
        <row r="2119">
          <cell r="L2119">
            <v>4.8997486915024094E-5</v>
          </cell>
        </row>
        <row r="2120">
          <cell r="L2120">
            <v>3.9838188158426236E-4</v>
          </cell>
        </row>
        <row r="2121">
          <cell r="L2121">
            <v>6.1470532526219701E-5</v>
          </cell>
        </row>
        <row r="2122">
          <cell r="L2122">
            <v>1.1445214602972872E-3</v>
          </cell>
        </row>
        <row r="2123">
          <cell r="L2123">
            <v>1.0439953592334566E-3</v>
          </cell>
        </row>
        <row r="2124">
          <cell r="L2124">
            <v>4.2712396843588695E-3</v>
          </cell>
        </row>
        <row r="2125">
          <cell r="L2125">
            <v>8.3519977965889366E-4</v>
          </cell>
        </row>
        <row r="2126">
          <cell r="L2126">
            <v>3.3176774077812565E-4</v>
          </cell>
        </row>
        <row r="2127">
          <cell r="L2127">
            <v>9.2854993792556152E-4</v>
          </cell>
        </row>
        <row r="2128">
          <cell r="L2128">
            <v>3.3290408585725931E-4</v>
          </cell>
        </row>
        <row r="2129">
          <cell r="L2129">
            <v>2.6687898310204629E-4</v>
          </cell>
        </row>
        <row r="2130">
          <cell r="L2130">
            <v>1.5097551351278974E-3</v>
          </cell>
        </row>
        <row r="2131">
          <cell r="L2131">
            <v>5.2682502979636576E-4</v>
          </cell>
        </row>
        <row r="2132">
          <cell r="L2132">
            <v>9.5939236511063967E-7</v>
          </cell>
        </row>
        <row r="2133">
          <cell r="L2133">
            <v>1.6348302470135423E-3</v>
          </cell>
        </row>
        <row r="2134">
          <cell r="L2134">
            <v>5.2373690220489386E-3</v>
          </cell>
        </row>
        <row r="2135">
          <cell r="L2135">
            <v>3.7742504707637337E-4</v>
          </cell>
        </row>
        <row r="2136">
          <cell r="L2136">
            <v>9.2836897751225536E-5</v>
          </cell>
        </row>
        <row r="2137">
          <cell r="L2137">
            <v>1.2738286685633671E-3</v>
          </cell>
        </row>
        <row r="2138">
          <cell r="L2138">
            <v>8.1324839756163675E-4</v>
          </cell>
        </row>
        <row r="2139">
          <cell r="L2139">
            <v>8.9167123318555121E-3</v>
          </cell>
        </row>
        <row r="2140">
          <cell r="L2140">
            <v>2.3312128374480084E-8</v>
          </cell>
        </row>
        <row r="2141">
          <cell r="L2141">
            <v>1.1187809367569849E-4</v>
          </cell>
        </row>
        <row r="2142">
          <cell r="L2142">
            <v>3.9431409557657146E-5</v>
          </cell>
        </row>
        <row r="2143">
          <cell r="L2143">
            <v>2.0427133795888151E-3</v>
          </cell>
        </row>
        <row r="2144">
          <cell r="L2144">
            <v>1.2149695109204054E-5</v>
          </cell>
        </row>
        <row r="2145">
          <cell r="L2145">
            <v>6.0677935527997146E-4</v>
          </cell>
        </row>
        <row r="2146">
          <cell r="L2146">
            <v>1.1893832065953661E-2</v>
          </cell>
        </row>
        <row r="2147">
          <cell r="L2147">
            <v>4.9214808076405953E-5</v>
          </cell>
        </row>
        <row r="2148">
          <cell r="L2148">
            <v>5.1133606287199606E-4</v>
          </cell>
        </row>
        <row r="2149">
          <cell r="L2149">
            <v>9.2854993792556152E-4</v>
          </cell>
        </row>
        <row r="2150">
          <cell r="L2150">
            <v>8.5759056139098479E-4</v>
          </cell>
        </row>
        <row r="2151">
          <cell r="L2151">
            <v>1.2279386632320299E-3</v>
          </cell>
        </row>
        <row r="2152">
          <cell r="L2152">
            <v>2.9111769570971838E-4</v>
          </cell>
        </row>
        <row r="2153">
          <cell r="L2153">
            <v>2.8033559403136646E-3</v>
          </cell>
        </row>
        <row r="2154">
          <cell r="L2154">
            <v>1.4318185626328586E-3</v>
          </cell>
        </row>
        <row r="2155">
          <cell r="L2155">
            <v>4.7861523515896958E-3</v>
          </cell>
        </row>
        <row r="2156">
          <cell r="L2156">
            <v>3.0411865352503393E-3</v>
          </cell>
        </row>
        <row r="2157">
          <cell r="L2157">
            <v>4.8504960733871819E-3</v>
          </cell>
        </row>
        <row r="2158">
          <cell r="L2158">
            <v>9.0223115265915688E-3</v>
          </cell>
        </row>
        <row r="2159">
          <cell r="L2159">
            <v>1.7632637685139551E-3</v>
          </cell>
        </row>
        <row r="2160">
          <cell r="L2160">
            <v>3.3272509957040504E-3</v>
          </cell>
        </row>
        <row r="2161">
          <cell r="L2161">
            <v>2.0016460656038643E-2</v>
          </cell>
        </row>
        <row r="2162">
          <cell r="L2162">
            <v>3.6338217112084361E-3</v>
          </cell>
        </row>
        <row r="2163">
          <cell r="L2163">
            <v>2.6725885856063577E-3</v>
          </cell>
        </row>
        <row r="2164">
          <cell r="L2164">
            <v>4.2047781235574918E-4</v>
          </cell>
        </row>
        <row r="2165">
          <cell r="L2165">
            <v>2.1615235340404801E-3</v>
          </cell>
        </row>
        <row r="2166">
          <cell r="L2166">
            <v>1.6135393623610759E-4</v>
          </cell>
        </row>
        <row r="2167">
          <cell r="L2167">
            <v>1.7257819320315404E-5</v>
          </cell>
        </row>
        <row r="2168">
          <cell r="L2168">
            <v>5.3559536939060794E-3</v>
          </cell>
        </row>
        <row r="2169">
          <cell r="L2169">
            <v>9.7872557018910161E-4</v>
          </cell>
        </row>
        <row r="2170">
          <cell r="L2170">
            <v>2.7221285720061875E-3</v>
          </cell>
        </row>
        <row r="2171">
          <cell r="L2171">
            <v>6.5878426432204503E-8</v>
          </cell>
        </row>
        <row r="2172">
          <cell r="L2172">
            <v>6.504004457521779E-3</v>
          </cell>
        </row>
        <row r="2173">
          <cell r="L2173">
            <v>3.7899293398041163E-3</v>
          </cell>
        </row>
        <row r="2174">
          <cell r="L2174">
            <v>7.4457130748190224E-5</v>
          </cell>
        </row>
        <row r="2175">
          <cell r="L2175">
            <v>4.3700580238023997E-3</v>
          </cell>
        </row>
        <row r="2176">
          <cell r="L2176">
            <v>2.7911915773066827E-3</v>
          </cell>
        </row>
        <row r="2177">
          <cell r="L2177">
            <v>2.4292164535939961E-2</v>
          </cell>
        </row>
        <row r="2178">
          <cell r="L2178">
            <v>2.4657453610399421E-2</v>
          </cell>
        </row>
        <row r="2179">
          <cell r="L2179">
            <v>6.1374925659972196E-4</v>
          </cell>
        </row>
        <row r="2180">
          <cell r="L2180">
            <v>4.4123328180635923E-3</v>
          </cell>
        </row>
        <row r="2181">
          <cell r="L2181">
            <v>4.5587803417491315E-2</v>
          </cell>
        </row>
        <row r="2182">
          <cell r="L2182">
            <v>1.1445214602972872E-3</v>
          </cell>
        </row>
        <row r="2183">
          <cell r="L2183">
            <v>1.7880162750157381E-4</v>
          </cell>
        </row>
        <row r="2184">
          <cell r="L2184">
            <v>1.6275721983374358E-2</v>
          </cell>
        </row>
        <row r="2185">
          <cell r="L2185">
            <v>4.1722205561493184E-3</v>
          </cell>
        </row>
        <row r="2186">
          <cell r="L2186">
            <v>3.309297488104105E-3</v>
          </cell>
        </row>
        <row r="2187">
          <cell r="L2187">
            <v>2.8036406185310927E-3</v>
          </cell>
        </row>
        <row r="2188">
          <cell r="L2188">
            <v>7.1303220555421175E-3</v>
          </cell>
        </row>
        <row r="2189">
          <cell r="L2189">
            <v>1.3379429453252178E-4</v>
          </cell>
        </row>
        <row r="2190">
          <cell r="L2190">
            <v>1.565348831451301E-2</v>
          </cell>
        </row>
        <row r="2191">
          <cell r="L2191">
            <v>4.6789315792789441E-3</v>
          </cell>
        </row>
        <row r="2192">
          <cell r="L2192">
            <v>3.309297488104105E-3</v>
          </cell>
        </row>
        <row r="2193">
          <cell r="L2193">
            <v>1.2247903477689654E-2</v>
          </cell>
        </row>
        <row r="2194">
          <cell r="L2194">
            <v>1.0586574231653918E-3</v>
          </cell>
        </row>
        <row r="2195">
          <cell r="L2195">
            <v>1.5164922321571806E-3</v>
          </cell>
        </row>
        <row r="2196">
          <cell r="L2196">
            <v>2.0492638343787758E-4</v>
          </cell>
        </row>
        <row r="2197">
          <cell r="L2197">
            <v>1.8897354937926124E-2</v>
          </cell>
        </row>
        <row r="2198">
          <cell r="L2198">
            <v>1.1278982061551554E-2</v>
          </cell>
        </row>
        <row r="2199">
          <cell r="L2199">
            <v>3.9350027570063215E-2</v>
          </cell>
        </row>
        <row r="2200">
          <cell r="L2200">
            <v>2.7913033370401921E-2</v>
          </cell>
        </row>
        <row r="2201">
          <cell r="L2201">
            <v>2.9596202342699984E-3</v>
          </cell>
        </row>
        <row r="2202">
          <cell r="L2202">
            <v>3.6656850159678144E-3</v>
          </cell>
        </row>
        <row r="2203">
          <cell r="L2203">
            <v>3.575943078673934E-3</v>
          </cell>
        </row>
        <row r="2204">
          <cell r="L2204">
            <v>2.3582457130938137E-3</v>
          </cell>
        </row>
        <row r="2205">
          <cell r="L2205">
            <v>1.6524989934867493E-2</v>
          </cell>
        </row>
        <row r="2206">
          <cell r="L2206">
            <v>0.13437943010320305</v>
          </cell>
        </row>
        <row r="2207">
          <cell r="L2207">
            <v>9.3291645851261672E-3</v>
          </cell>
        </row>
        <row r="2208">
          <cell r="L2208">
            <v>1.9960318163493051E-3</v>
          </cell>
        </row>
        <row r="2209">
          <cell r="L2209">
            <v>8.3854239729446594E-4</v>
          </cell>
        </row>
        <row r="2210">
          <cell r="L2210">
            <v>1.6149671144041925E-2</v>
          </cell>
        </row>
        <row r="2211">
          <cell r="L2211">
            <v>5.6102127560008971E-2</v>
          </cell>
        </row>
        <row r="2212">
          <cell r="L2212">
            <v>1.7140323251138494E-3</v>
          </cell>
        </row>
        <row r="2213">
          <cell r="L2213">
            <v>5.7114005745953771E-4</v>
          </cell>
        </row>
        <row r="2214">
          <cell r="L2214">
            <v>9.3631084837087666E-2</v>
          </cell>
        </row>
        <row r="2215">
          <cell r="L2215">
            <v>2.4623292813278113E-2</v>
          </cell>
        </row>
        <row r="2216">
          <cell r="L2216">
            <v>3.7193020128070743E-3</v>
          </cell>
        </row>
        <row r="2217">
          <cell r="L2217">
            <v>3.9866993759589478E-3</v>
          </cell>
        </row>
        <row r="2218">
          <cell r="L2218">
            <v>2.9358856374406172E-2</v>
          </cell>
        </row>
        <row r="2219">
          <cell r="L2219">
            <v>3.0614988837977308E-2</v>
          </cell>
        </row>
        <row r="2220">
          <cell r="L2220">
            <v>1.1343220867924979E-2</v>
          </cell>
        </row>
        <row r="2221">
          <cell r="L2221">
            <v>2.173045314107069E-2</v>
          </cell>
        </row>
        <row r="2222">
          <cell r="L2222">
            <v>9.2100334528251483E-3</v>
          </cell>
        </row>
        <row r="2223">
          <cell r="L2223">
            <v>3.4681435559612327E-3</v>
          </cell>
        </row>
        <row r="2224">
          <cell r="L2224">
            <v>4.66567009436125E-3</v>
          </cell>
        </row>
        <row r="2225">
          <cell r="L2225">
            <v>8.6485838806380291E-3</v>
          </cell>
        </row>
        <row r="2226">
          <cell r="L2226">
            <v>3.6230466732925823E-3</v>
          </cell>
        </row>
        <row r="2227">
          <cell r="L2227">
            <v>1.0488160411700686E-2</v>
          </cell>
        </row>
        <row r="2228">
          <cell r="L2228">
            <v>1.0269325485134241E-2</v>
          </cell>
        </row>
        <row r="2229">
          <cell r="L2229">
            <v>2.5539099968809369E-2</v>
          </cell>
        </row>
        <row r="2230">
          <cell r="L2230">
            <v>0.12994584757780853</v>
          </cell>
        </row>
        <row r="2231">
          <cell r="L2231">
            <v>1.1807444385929787E-2</v>
          </cell>
        </row>
        <row r="2232">
          <cell r="L2232">
            <v>8.2751264734877775E-3</v>
          </cell>
        </row>
        <row r="2233">
          <cell r="L2233">
            <v>1.3272424153545931E-2</v>
          </cell>
        </row>
        <row r="2234">
          <cell r="L2234">
            <v>5.795356291667185E-2</v>
          </cell>
        </row>
        <row r="2235">
          <cell r="L2235">
            <v>3.36997456799316E-2</v>
          </cell>
        </row>
        <row r="2236">
          <cell r="L2236">
            <v>2.661390901716008E-2</v>
          </cell>
        </row>
        <row r="2237">
          <cell r="L2237">
            <v>5.5708024475698888E-3</v>
          </cell>
        </row>
        <row r="2238">
          <cell r="L2238">
            <v>1.3618273753011813E-2</v>
          </cell>
        </row>
        <row r="2239">
          <cell r="L2239">
            <v>1.8406682714774711E-5</v>
          </cell>
        </row>
        <row r="2240">
          <cell r="L2240">
            <v>3.2986285181459456E-2</v>
          </cell>
        </row>
        <row r="2241">
          <cell r="L2241">
            <v>1.565348831451301E-2</v>
          </cell>
        </row>
        <row r="2242">
          <cell r="L2242">
            <v>1.184635520354641E-2</v>
          </cell>
        </row>
        <row r="2243">
          <cell r="L2243">
            <v>0.49087858847897164</v>
          </cell>
        </row>
        <row r="2244">
          <cell r="L2244">
            <v>8.4598350276281578E-5</v>
          </cell>
        </row>
        <row r="2245">
          <cell r="L2245">
            <v>1.0823749753257008E-2</v>
          </cell>
        </row>
        <row r="2246">
          <cell r="L2246">
            <v>2.8282034355292838E-4</v>
          </cell>
        </row>
        <row r="2247">
          <cell r="L2247">
            <v>0.99300407805149615</v>
          </cell>
        </row>
        <row r="2248">
          <cell r="L2248">
            <v>1.7948525698453795E-2</v>
          </cell>
        </row>
        <row r="2249">
          <cell r="L2249">
            <v>1.4238909394495371E-2</v>
          </cell>
        </row>
        <row r="2250">
          <cell r="L2250">
            <v>1.2956325657649044E-2</v>
          </cell>
        </row>
        <row r="2251">
          <cell r="L2251">
            <v>1.9018117940306591E-2</v>
          </cell>
        </row>
        <row r="2252">
          <cell r="L2252">
            <v>0.1206681613676566</v>
          </cell>
        </row>
        <row r="2253">
          <cell r="L2253">
            <v>3.7963001573123135E-2</v>
          </cell>
        </row>
        <row r="2254">
          <cell r="L2254">
            <v>2.4769564010563721E-2</v>
          </cell>
        </row>
        <row r="2255">
          <cell r="L2255">
            <v>8.0592482656850775E-2</v>
          </cell>
        </row>
        <row r="2256">
          <cell r="L2256">
            <v>2.765766972707881E-2</v>
          </cell>
        </row>
        <row r="2257">
          <cell r="L2257">
            <v>1.5166610273597391E-3</v>
          </cell>
        </row>
        <row r="2258">
          <cell r="L2258">
            <v>2.8682155933100802E-2</v>
          </cell>
        </row>
        <row r="2259">
          <cell r="L2259">
            <v>3.4302798899450718E-2</v>
          </cell>
        </row>
        <row r="2260">
          <cell r="L2260">
            <v>3.2661300242862746E-4</v>
          </cell>
        </row>
        <row r="2261">
          <cell r="L2261">
            <v>2.9289578364138626E-2</v>
          </cell>
        </row>
        <row r="2262">
          <cell r="L2262">
            <v>7.6979125878380947E-2</v>
          </cell>
        </row>
        <row r="2263">
          <cell r="L2263">
            <v>4.7732341516863175E-2</v>
          </cell>
        </row>
        <row r="2264">
          <cell r="L2264">
            <v>2.765766972707881E-2</v>
          </cell>
        </row>
        <row r="2265">
          <cell r="L2265">
            <v>2.5702126412452047E-2</v>
          </cell>
        </row>
        <row r="2266">
          <cell r="L2266">
            <v>5.7751665914684863E-2</v>
          </cell>
        </row>
        <row r="2267">
          <cell r="L2267">
            <v>2.4269651362910606E-3</v>
          </cell>
        </row>
        <row r="2268">
          <cell r="L2268">
            <v>6.380843042883777E-2</v>
          </cell>
        </row>
        <row r="2269">
          <cell r="L2269">
            <v>4.9916102245650205E-2</v>
          </cell>
        </row>
        <row r="2270">
          <cell r="L2270">
            <v>4.5990489120593094E-2</v>
          </cell>
        </row>
        <row r="2271">
          <cell r="L2271">
            <v>2.5173923509050778E-4</v>
          </cell>
        </row>
        <row r="2272">
          <cell r="L2272">
            <v>3.3701726510978067E-2</v>
          </cell>
        </row>
        <row r="2273">
          <cell r="L2273">
            <v>1.677281613960418E-3</v>
          </cell>
        </row>
        <row r="2274">
          <cell r="L2274">
            <v>1.8668476576727971E-3</v>
          </cell>
        </row>
        <row r="2275">
          <cell r="L2275">
            <v>0.14599655265258826</v>
          </cell>
        </row>
        <row r="2276">
          <cell r="L2276">
            <v>4.7561689982351954E-2</v>
          </cell>
        </row>
        <row r="2277">
          <cell r="L2277">
            <v>7.7735127326369604E-3</v>
          </cell>
        </row>
        <row r="2278">
          <cell r="L2278">
            <v>1.9949570422330342E-3</v>
          </cell>
        </row>
        <row r="2279">
          <cell r="L2279">
            <v>1.7602536787361827E-2</v>
          </cell>
        </row>
        <row r="2280">
          <cell r="L2280">
            <v>0.1124219985023663</v>
          </cell>
        </row>
        <row r="2281">
          <cell r="L2281">
            <v>1.2943147658030153E-2</v>
          </cell>
        </row>
        <row r="2282">
          <cell r="L2282">
            <v>1.9761437417989181E-2</v>
          </cell>
        </row>
        <row r="2283">
          <cell r="L2283">
            <v>5.4605887230531336E-2</v>
          </cell>
        </row>
        <row r="2284">
          <cell r="L2284">
            <v>0.11142839207325303</v>
          </cell>
        </row>
        <row r="2285">
          <cell r="L2285">
            <v>0.75079190458545009</v>
          </cell>
        </row>
        <row r="2286">
          <cell r="L2286">
            <v>1.6244881941970043E-2</v>
          </cell>
        </row>
        <row r="2287">
          <cell r="L2287">
            <v>5.1685973346281118E-2</v>
          </cell>
        </row>
        <row r="2288">
          <cell r="L2288">
            <v>0.20668605369442627</v>
          </cell>
        </row>
        <row r="2289">
          <cell r="L2289">
            <v>7.2365829812962218E-2</v>
          </cell>
        </row>
        <row r="2290">
          <cell r="L2290">
            <v>2.173045314107069E-2</v>
          </cell>
        </row>
        <row r="2291">
          <cell r="L2291">
            <v>3.1385799087745705E-2</v>
          </cell>
        </row>
        <row r="2292">
          <cell r="L2292">
            <v>0.12819040291618375</v>
          </cell>
        </row>
        <row r="2293">
          <cell r="L2293">
            <v>0.11463604070662578</v>
          </cell>
        </row>
        <row r="2294">
          <cell r="L2294">
            <v>4.082803950200338E-2</v>
          </cell>
        </row>
        <row r="2295">
          <cell r="L2295">
            <v>4.1584158415839956E-2</v>
          </cell>
        </row>
        <row r="2296">
          <cell r="L2296">
            <v>4.6789315792789441E-3</v>
          </cell>
        </row>
        <row r="2297">
          <cell r="L2297">
            <v>0.10371585395158328</v>
          </cell>
        </row>
        <row r="2298">
          <cell r="L2298">
            <v>9.5913307670697334E-2</v>
          </cell>
        </row>
        <row r="2299">
          <cell r="L2299">
            <v>5.5025193397194956E-3</v>
          </cell>
        </row>
        <row r="2300">
          <cell r="L2300">
            <v>0.18910400023312399</v>
          </cell>
        </row>
        <row r="2301">
          <cell r="L2301">
            <v>3.5501129024523674E-3</v>
          </cell>
        </row>
        <row r="2302">
          <cell r="L2302">
            <v>3.5058289297758697E-6</v>
          </cell>
        </row>
        <row r="2303">
          <cell r="L2303">
            <v>5.7020778014720518E-2</v>
          </cell>
        </row>
        <row r="2304">
          <cell r="L2304">
            <v>8.9203949416855222E-2</v>
          </cell>
        </row>
        <row r="2305">
          <cell r="L2305">
            <v>8.562101691889322E-2</v>
          </cell>
        </row>
        <row r="2306">
          <cell r="L2306">
            <v>0.8864115435584019</v>
          </cell>
        </row>
        <row r="2307">
          <cell r="L2307">
            <v>4.4462794254076864E-2</v>
          </cell>
        </row>
        <row r="2308">
          <cell r="L2308">
            <v>0.1594345215902874</v>
          </cell>
        </row>
        <row r="2309">
          <cell r="L2309">
            <v>4.441764402686159E-5</v>
          </cell>
        </row>
        <row r="2310">
          <cell r="L2310">
            <v>4.3605622667247901E-4</v>
          </cell>
        </row>
        <row r="2311">
          <cell r="L2311">
            <v>2.1741012895822932E-4</v>
          </cell>
        </row>
        <row r="2312">
          <cell r="L2312">
            <v>2.3794394830042986E-3</v>
          </cell>
        </row>
        <row r="2313">
          <cell r="L2313">
            <v>1.389406311489288E-2</v>
          </cell>
        </row>
        <row r="2314">
          <cell r="L2314">
            <v>8.0592482656850775E-2</v>
          </cell>
        </row>
        <row r="2315">
          <cell r="L2315">
            <v>6.7979171468190477E-2</v>
          </cell>
        </row>
        <row r="2316">
          <cell r="L2316">
            <v>0.13176444447595084</v>
          </cell>
        </row>
        <row r="2317">
          <cell r="L2317">
            <v>5.8897958138275044E-2</v>
          </cell>
        </row>
        <row r="2318">
          <cell r="L2318">
            <v>0.21762430236737926</v>
          </cell>
        </row>
        <row r="2319">
          <cell r="L2319">
            <v>1.6281580946279201E-2</v>
          </cell>
        </row>
        <row r="2320">
          <cell r="L2320">
            <v>2.8165940564188849E-2</v>
          </cell>
        </row>
        <row r="2321">
          <cell r="L2321">
            <v>0.1318593332680178</v>
          </cell>
        </row>
        <row r="2322">
          <cell r="L2322">
            <v>4.9999461385263858E-2</v>
          </cell>
        </row>
        <row r="2323">
          <cell r="L2323">
            <v>0.87129081839974265</v>
          </cell>
        </row>
        <row r="2324">
          <cell r="L2324">
            <v>5.000204195546485E-2</v>
          </cell>
        </row>
        <row r="2325">
          <cell r="L2325">
            <v>1.6931472966589541E-2</v>
          </cell>
        </row>
        <row r="2326">
          <cell r="L2326">
            <v>0.41953001405691159</v>
          </cell>
        </row>
        <row r="2327">
          <cell r="L2327">
            <v>0.20986570571706537</v>
          </cell>
        </row>
        <row r="2328">
          <cell r="L2328">
            <v>0.20898688199493601</v>
          </cell>
        </row>
        <row r="2329">
          <cell r="L2329">
            <v>1.1113069115814618E-2</v>
          </cell>
        </row>
        <row r="2330">
          <cell r="L2330">
            <v>2.9737074888363456E-6</v>
          </cell>
        </row>
        <row r="2331">
          <cell r="L2331">
            <v>0.1573611792272453</v>
          </cell>
        </row>
        <row r="2332">
          <cell r="L2332">
            <v>8.9835913914353749E-2</v>
          </cell>
        </row>
        <row r="2333">
          <cell r="L2333">
            <v>0.13583853305506849</v>
          </cell>
        </row>
        <row r="2334">
          <cell r="L2334">
            <v>2.1108258314485561E-4</v>
          </cell>
        </row>
        <row r="2335">
          <cell r="L2335">
            <v>0.94722546032395727</v>
          </cell>
        </row>
        <row r="2336">
          <cell r="L2336">
            <v>0.21696343190473871</v>
          </cell>
        </row>
        <row r="2337">
          <cell r="L2337">
            <v>4.9177299681708322E-2</v>
          </cell>
        </row>
        <row r="2338">
          <cell r="L2338">
            <v>2.2563637015750506E-3</v>
          </cell>
        </row>
        <row r="2339">
          <cell r="L2339">
            <v>6.7608849406787009E-9</v>
          </cell>
        </row>
        <row r="2340">
          <cell r="L2340">
            <v>2.7951891925057665E-2</v>
          </cell>
        </row>
        <row r="2341">
          <cell r="L2341">
            <v>0.89604148247170246</v>
          </cell>
        </row>
        <row r="2342">
          <cell r="L2342">
            <v>0.22025531004619095</v>
          </cell>
        </row>
        <row r="2343">
          <cell r="L2343">
            <v>0.23038219500015386</v>
          </cell>
        </row>
        <row r="2344">
          <cell r="L2344">
            <v>0.12635050426532263</v>
          </cell>
        </row>
        <row r="2345">
          <cell r="L2345">
            <v>0.65807123921049104</v>
          </cell>
        </row>
        <row r="2346">
          <cell r="L2346">
            <v>0.41628309757544446</v>
          </cell>
        </row>
        <row r="2347">
          <cell r="L2347">
            <v>1.2689129596030078E-3</v>
          </cell>
        </row>
        <row r="2348">
          <cell r="L2348">
            <v>0.15483343903692787</v>
          </cell>
        </row>
        <row r="2349">
          <cell r="L2349">
            <v>2.9206412269213774E-2</v>
          </cell>
        </row>
        <row r="2350">
          <cell r="L2350">
            <v>0.38507270401821736</v>
          </cell>
        </row>
        <row r="2351">
          <cell r="L2351">
            <v>0.31236368627554878</v>
          </cell>
        </row>
        <row r="2352">
          <cell r="L2352">
            <v>0.27151386887337187</v>
          </cell>
        </row>
        <row r="2353">
          <cell r="L2353">
            <v>8.9934552527373673E-2</v>
          </cell>
        </row>
        <row r="2354">
          <cell r="L2354">
            <v>5.854638281032486E-3</v>
          </cell>
        </row>
        <row r="2355">
          <cell r="L2355">
            <v>3.2341323229263087E-4</v>
          </cell>
        </row>
        <row r="2356">
          <cell r="L2356">
            <v>0.16522679126629691</v>
          </cell>
        </row>
        <row r="2357">
          <cell r="L2357">
            <v>3.4577879233765245E-4</v>
          </cell>
        </row>
        <row r="2358">
          <cell r="L2358">
            <v>2.5702126412452047E-2</v>
          </cell>
        </row>
        <row r="2359">
          <cell r="L2359">
            <v>4.5221259576110645E-2</v>
          </cell>
        </row>
        <row r="2360">
          <cell r="L2360">
            <v>9.1727582507391079E-6</v>
          </cell>
        </row>
        <row r="2361">
          <cell r="L2361">
            <v>0.11195457375675617</v>
          </cell>
        </row>
        <row r="2362">
          <cell r="L2362">
            <v>0.32054865451475073</v>
          </cell>
        </row>
        <row r="2363">
          <cell r="L2363">
            <v>0.31373459755300498</v>
          </cell>
        </row>
        <row r="2364">
          <cell r="L2364">
            <v>0.49660012172620704</v>
          </cell>
        </row>
        <row r="2365">
          <cell r="L2365">
            <v>0.17627505852675152</v>
          </cell>
        </row>
        <row r="2366">
          <cell r="L2366">
            <v>0.31998133942638557</v>
          </cell>
        </row>
        <row r="2367">
          <cell r="L2367">
            <v>0.12669997610074635</v>
          </cell>
        </row>
        <row r="2368">
          <cell r="L2368">
            <v>5.1606694652153132E-2</v>
          </cell>
        </row>
        <row r="2369">
          <cell r="L2369">
            <v>0.34507778384956006</v>
          </cell>
        </row>
        <row r="2370">
          <cell r="L2370">
            <v>0.29435061153173647</v>
          </cell>
        </row>
        <row r="2371">
          <cell r="L2371">
            <v>0.13151979246884621</v>
          </cell>
        </row>
        <row r="2372">
          <cell r="L2372">
            <v>2.5232155181760842E-2</v>
          </cell>
        </row>
        <row r="2373">
          <cell r="L2373">
            <v>0.56495038207245285</v>
          </cell>
        </row>
        <row r="2374">
          <cell r="L2374">
            <v>0.19494740296955088</v>
          </cell>
        </row>
        <row r="2375">
          <cell r="L2375">
            <v>0.43250154137480223</v>
          </cell>
        </row>
        <row r="2376">
          <cell r="L2376">
            <v>0.56520253465624626</v>
          </cell>
        </row>
        <row r="2377">
          <cell r="L2377">
            <v>4.8997486915024094E-5</v>
          </cell>
        </row>
        <row r="2378">
          <cell r="L2378">
            <v>0.28078560443301226</v>
          </cell>
        </row>
        <row r="2379">
          <cell r="L2379">
            <v>3.4302798899450718E-2</v>
          </cell>
        </row>
        <row r="2380">
          <cell r="L2380">
            <v>7.9379975267067387E-2</v>
          </cell>
        </row>
        <row r="2381">
          <cell r="L2381">
            <v>0.94264674119954595</v>
          </cell>
        </row>
        <row r="2382">
          <cell r="L2382">
            <v>9.8128072897540209E-3</v>
          </cell>
        </row>
        <row r="2383">
          <cell r="L2383">
            <v>0.48779719172530256</v>
          </cell>
        </row>
        <row r="2384">
          <cell r="L2384">
            <v>1.2871425229742125E-2</v>
          </cell>
        </row>
        <row r="2385">
          <cell r="L2385">
            <v>0.61821699703971811</v>
          </cell>
        </row>
        <row r="2386">
          <cell r="L2386">
            <v>3.2466170619422524E-3</v>
          </cell>
        </row>
        <row r="2387">
          <cell r="L2387">
            <v>0.22828362389543472</v>
          </cell>
        </row>
        <row r="2388">
          <cell r="L2388">
            <v>5.1685973346281118E-2</v>
          </cell>
        </row>
        <row r="2389">
          <cell r="L2389">
            <v>0.12296982491703037</v>
          </cell>
        </row>
        <row r="2390">
          <cell r="L2390">
            <v>0.25137783035122446</v>
          </cell>
        </row>
        <row r="2391">
          <cell r="L2391">
            <v>0.17182030629413167</v>
          </cell>
        </row>
        <row r="2392">
          <cell r="L2392">
            <v>0.35887896616122084</v>
          </cell>
        </row>
        <row r="2393">
          <cell r="L2393">
            <v>0.25359903128065581</v>
          </cell>
        </row>
        <row r="2394">
          <cell r="L2394">
            <v>3.3471206961793072E-2</v>
          </cell>
        </row>
        <row r="2395">
          <cell r="L2395">
            <v>0.16625908158598668</v>
          </cell>
        </row>
        <row r="2396">
          <cell r="L2396">
            <v>1.4845488543968363E-3</v>
          </cell>
        </row>
        <row r="2397">
          <cell r="L2397">
            <v>1.5807577345492953E-4</v>
          </cell>
        </row>
        <row r="2398">
          <cell r="L2398">
            <v>0.14294570950772864</v>
          </cell>
        </row>
        <row r="2399">
          <cell r="L2399">
            <v>0.50996011139785491</v>
          </cell>
        </row>
        <row r="2400">
          <cell r="L2400">
            <v>2.3774299059203394E-2</v>
          </cell>
        </row>
        <row r="2401">
          <cell r="L2401">
            <v>0.16962445624232791</v>
          </cell>
        </row>
        <row r="2402">
          <cell r="L2402">
            <v>0.19551022276084201</v>
          </cell>
        </row>
        <row r="2403">
          <cell r="L2403">
            <v>0.11577627138456588</v>
          </cell>
        </row>
        <row r="2404">
          <cell r="L2404">
            <v>0.35294117647058709</v>
          </cell>
        </row>
        <row r="2405">
          <cell r="L2405">
            <v>0.29296297423414475</v>
          </cell>
        </row>
        <row r="2406">
          <cell r="L2406">
            <v>0.10390095057505938</v>
          </cell>
        </row>
        <row r="2407">
          <cell r="L2407">
            <v>6.9055011089406135E-2</v>
          </cell>
        </row>
        <row r="2408">
          <cell r="L2408">
            <v>0.69890814858327155</v>
          </cell>
        </row>
        <row r="2409">
          <cell r="L2409">
            <v>0.44090604549817608</v>
          </cell>
        </row>
        <row r="2410">
          <cell r="L2410">
            <v>0.15895682362760766</v>
          </cell>
        </row>
        <row r="2411">
          <cell r="L2411">
            <v>0.14919361721171728</v>
          </cell>
        </row>
        <row r="2412">
          <cell r="L2412">
            <v>0.98193049132215926</v>
          </cell>
        </row>
        <row r="2413">
          <cell r="L2413">
            <v>0.18311613387679532</v>
          </cell>
        </row>
        <row r="2414">
          <cell r="L2414">
            <v>0.32340027894313761</v>
          </cell>
        </row>
        <row r="2415">
          <cell r="L2415">
            <v>0.14995535466215318</v>
          </cell>
        </row>
        <row r="2416">
          <cell r="L2416">
            <v>0.61941050254109542</v>
          </cell>
        </row>
        <row r="2417">
          <cell r="L2417">
            <v>3.1793503418062419E-2</v>
          </cell>
        </row>
        <row r="2418">
          <cell r="L2418">
            <v>0.11416591592691648</v>
          </cell>
        </row>
        <row r="2419">
          <cell r="L2419">
            <v>0.107903203319519</v>
          </cell>
        </row>
        <row r="2420">
          <cell r="L2420">
            <v>0.81414803701154492</v>
          </cell>
        </row>
        <row r="2421">
          <cell r="L2421">
            <v>1.4787595217795959E-3</v>
          </cell>
        </row>
        <row r="2422">
          <cell r="L2422">
            <v>9.7853433747320112E-2</v>
          </cell>
        </row>
        <row r="2423">
          <cell r="L2423">
            <v>0.13618377104991794</v>
          </cell>
        </row>
        <row r="2424">
          <cell r="L2424">
            <v>0.7671077027013391</v>
          </cell>
        </row>
        <row r="2425">
          <cell r="L2425">
            <v>0.22558491156293364</v>
          </cell>
        </row>
        <row r="2426">
          <cell r="L2426">
            <v>0.76163997482794643</v>
          </cell>
        </row>
        <row r="2427">
          <cell r="L2427">
            <v>0.22828362389543472</v>
          </cell>
        </row>
        <row r="2428">
          <cell r="L2428">
            <v>0.2152135288107434</v>
          </cell>
        </row>
        <row r="2429">
          <cell r="L2429">
            <v>0.58398542839613299</v>
          </cell>
        </row>
        <row r="2430">
          <cell r="L2430">
            <v>0.12296982491703037</v>
          </cell>
        </row>
        <row r="2431">
          <cell r="L2431">
            <v>3.195172981957705E-2</v>
          </cell>
        </row>
        <row r="2432">
          <cell r="L2432">
            <v>0.62314148052047147</v>
          </cell>
        </row>
        <row r="2433">
          <cell r="L2433">
            <v>0.67327624334955827</v>
          </cell>
        </row>
        <row r="2434">
          <cell r="L2434">
            <v>0.12819040291618375</v>
          </cell>
        </row>
        <row r="2435">
          <cell r="L2435">
            <v>0.15895682362760766</v>
          </cell>
        </row>
        <row r="2436">
          <cell r="L2436">
            <v>0.96943163621983264</v>
          </cell>
        </row>
        <row r="2437">
          <cell r="L2437">
            <v>0.80998879112904576</v>
          </cell>
        </row>
        <row r="2438">
          <cell r="L2438">
            <v>2.8515131538990626E-2</v>
          </cell>
        </row>
        <row r="2439">
          <cell r="L2439">
            <v>0.54756424501931278</v>
          </cell>
        </row>
        <row r="2440">
          <cell r="L2440">
            <v>7.0722908387268746E-3</v>
          </cell>
        </row>
        <row r="2441">
          <cell r="L2441">
            <v>0.51445445345792351</v>
          </cell>
        </row>
        <row r="2442">
          <cell r="L2442">
            <v>2.5177390543682838E-4</v>
          </cell>
        </row>
        <row r="2443">
          <cell r="L2443">
            <v>0.46915612294518522</v>
          </cell>
        </row>
        <row r="2444">
          <cell r="L2444">
            <v>0.99164127144411884</v>
          </cell>
        </row>
        <row r="2445">
          <cell r="L2445">
            <v>0.60354578392124492</v>
          </cell>
        </row>
        <row r="2446">
          <cell r="L2446">
            <v>0.37372388272701107</v>
          </cell>
        </row>
        <row r="2447">
          <cell r="L2447">
            <v>0.87537877526743468</v>
          </cell>
        </row>
        <row r="2448">
          <cell r="L2448">
            <v>0.12603454965156824</v>
          </cell>
        </row>
        <row r="2449">
          <cell r="L2449">
            <v>0.29050118820983284</v>
          </cell>
        </row>
        <row r="2450">
          <cell r="L2450">
            <v>0.22351426930986387</v>
          </cell>
        </row>
        <row r="2451">
          <cell r="L2451">
            <v>0.42877362194093188</v>
          </cell>
        </row>
        <row r="2452">
          <cell r="L2452">
            <v>0.60841470373217321</v>
          </cell>
        </row>
        <row r="2453">
          <cell r="L2453">
            <v>0.77651321146179741</v>
          </cell>
        </row>
        <row r="2454">
          <cell r="L2454">
            <v>0.15688496513050829</v>
          </cell>
        </row>
        <row r="2455">
          <cell r="L2455">
            <v>0.96387722358841488</v>
          </cell>
        </row>
        <row r="2456">
          <cell r="L2456">
            <v>0.45966742791623227</v>
          </cell>
        </row>
        <row r="2457">
          <cell r="L2457">
            <v>0.50553866934900271</v>
          </cell>
        </row>
        <row r="2458">
          <cell r="L2458">
            <v>0.42754311956535079</v>
          </cell>
        </row>
        <row r="2459">
          <cell r="L2459">
            <v>9.2256230272898351E-2</v>
          </cell>
        </row>
        <row r="2460">
          <cell r="L2460">
            <v>0.2902395268214481</v>
          </cell>
        </row>
        <row r="2461">
          <cell r="L2461">
            <v>6.6917014517486606E-2</v>
          </cell>
        </row>
        <row r="2462">
          <cell r="L2462">
            <v>0.43266400195314403</v>
          </cell>
        </row>
        <row r="2463">
          <cell r="L2463">
            <v>0.45486874216264284</v>
          </cell>
        </row>
        <row r="2464">
          <cell r="L2464">
            <v>0.72617113257515953</v>
          </cell>
        </row>
        <row r="2465">
          <cell r="L2465">
            <v>0.29988171117845608</v>
          </cell>
        </row>
        <row r="2466">
          <cell r="L2466">
            <v>0.50968612077705755</v>
          </cell>
        </row>
        <row r="2467">
          <cell r="L2467">
            <v>2.7157247653206141E-2</v>
          </cell>
        </row>
        <row r="2468">
          <cell r="L2468">
            <v>0.76179016122668086</v>
          </cell>
        </row>
        <row r="2469">
          <cell r="L2469">
            <v>0.22025531004619095</v>
          </cell>
        </row>
        <row r="2470">
          <cell r="L2470">
            <v>0.55743776371023568</v>
          </cell>
        </row>
        <row r="2471">
          <cell r="L2471">
            <v>0.84803336401653939</v>
          </cell>
        </row>
        <row r="2472">
          <cell r="L2472">
            <v>0.42744457792837476</v>
          </cell>
        </row>
        <row r="2473">
          <cell r="L2473">
            <v>0.33053697525123676</v>
          </cell>
        </row>
        <row r="2474">
          <cell r="L2474">
            <v>8.9203949416855222E-2</v>
          </cell>
        </row>
        <row r="2475">
          <cell r="L2475">
            <v>0.12619152617950596</v>
          </cell>
        </row>
        <row r="2476">
          <cell r="L2476">
            <v>0.18078913784447345</v>
          </cell>
        </row>
        <row r="2477">
          <cell r="L2477">
            <v>5.2545392502649862E-2</v>
          </cell>
        </row>
        <row r="2478">
          <cell r="L2478">
            <v>0.90847234220529671</v>
          </cell>
        </row>
        <row r="2479">
          <cell r="L2479">
            <v>1.2270967614187768E-4</v>
          </cell>
        </row>
        <row r="2480">
          <cell r="L2480">
            <v>0.33731075286522871</v>
          </cell>
        </row>
        <row r="2481">
          <cell r="L2481">
            <v>0.83987682552383902</v>
          </cell>
        </row>
        <row r="2482">
          <cell r="L2482">
            <v>0.31580591295927019</v>
          </cell>
        </row>
        <row r="2483">
          <cell r="L2483">
            <v>0.28395417849367022</v>
          </cell>
        </row>
        <row r="2484">
          <cell r="L2484">
            <v>0.64182884430148679</v>
          </cell>
        </row>
        <row r="2485">
          <cell r="L2485">
            <v>0.2055406731503997</v>
          </cell>
        </row>
        <row r="2486">
          <cell r="L2486">
            <v>0.3408469902385684</v>
          </cell>
        </row>
        <row r="2487">
          <cell r="L2487">
            <v>0.98610245187678214</v>
          </cell>
        </row>
        <row r="2488">
          <cell r="L2488">
            <v>0.33379794869942409</v>
          </cell>
        </row>
        <row r="2489">
          <cell r="L2489">
            <v>2.4220844934092302E-2</v>
          </cell>
        </row>
        <row r="2490">
          <cell r="L2490">
            <v>0.60354578392124492</v>
          </cell>
        </row>
        <row r="2491">
          <cell r="L2491">
            <v>0.70683079858986009</v>
          </cell>
        </row>
        <row r="2492">
          <cell r="L2492">
            <v>0.44875220264018101</v>
          </cell>
        </row>
        <row r="2493">
          <cell r="L2493">
            <v>3.4681435559612327E-3</v>
          </cell>
        </row>
        <row r="2494">
          <cell r="L2494">
            <v>0.20230736672244493</v>
          </cell>
        </row>
        <row r="2495">
          <cell r="L2495">
            <v>3.1385799087745705E-2</v>
          </cell>
        </row>
        <row r="2496">
          <cell r="L2496">
            <v>0.33111137981769645</v>
          </cell>
        </row>
        <row r="2497">
          <cell r="L2497">
            <v>0.33731075286522871</v>
          </cell>
        </row>
        <row r="2498">
          <cell r="L2498">
            <v>3.2656921152358144E-4</v>
          </cell>
        </row>
        <row r="2499">
          <cell r="L2499">
            <v>0.48852841823783427</v>
          </cell>
        </row>
        <row r="2500">
          <cell r="L2500">
            <v>1.2747147705184467E-2</v>
          </cell>
        </row>
        <row r="2501">
          <cell r="L2501">
            <v>0.12075421683868134</v>
          </cell>
        </row>
        <row r="2502">
          <cell r="L2502">
            <v>0.66312441938611033</v>
          </cell>
        </row>
        <row r="2503">
          <cell r="L2503">
            <v>0.15280214741447287</v>
          </cell>
        </row>
        <row r="2504">
          <cell r="L2504">
            <v>0.82435825748145342</v>
          </cell>
        </row>
        <row r="2505">
          <cell r="L2505">
            <v>0.63044740621227469</v>
          </cell>
        </row>
        <row r="2506">
          <cell r="L2506">
            <v>7.9040696066666999E-2</v>
          </cell>
        </row>
        <row r="2507">
          <cell r="L2507">
            <v>0.91399746554917438</v>
          </cell>
        </row>
        <row r="2508">
          <cell r="L2508">
            <v>4.4994589962105459E-2</v>
          </cell>
        </row>
        <row r="2509">
          <cell r="L2509">
            <v>0.63151265234110898</v>
          </cell>
        </row>
        <row r="2510">
          <cell r="L2510">
            <v>0.61821699703971811</v>
          </cell>
        </row>
        <row r="2511">
          <cell r="L2511">
            <v>0.99999999999999367</v>
          </cell>
        </row>
        <row r="2512">
          <cell r="L2512">
            <v>0.99999999999999367</v>
          </cell>
        </row>
        <row r="2513">
          <cell r="L2513">
            <v>0.99999999999999367</v>
          </cell>
        </row>
        <row r="2514">
          <cell r="L2514">
            <v>0.13962545602920012</v>
          </cell>
        </row>
        <row r="2515">
          <cell r="L2515">
            <v>0.12819040291618375</v>
          </cell>
        </row>
        <row r="2516">
          <cell r="L2516">
            <v>0.68348734623783436</v>
          </cell>
        </row>
        <row r="2517">
          <cell r="L2517">
            <v>6.2802813178454181E-2</v>
          </cell>
        </row>
        <row r="2518">
          <cell r="L2518">
            <v>0.60267831592076326</v>
          </cell>
        </row>
        <row r="2519">
          <cell r="L2519">
            <v>0.77777518857561556</v>
          </cell>
        </row>
        <row r="2520">
          <cell r="L2520">
            <v>0.7671077027013391</v>
          </cell>
        </row>
        <row r="2521">
          <cell r="L2521">
            <v>0.4999938143133717</v>
          </cell>
        </row>
        <row r="2522">
          <cell r="L2522">
            <v>0.42046801323289223</v>
          </cell>
        </row>
        <row r="2523">
          <cell r="L2523">
            <v>0.36747921994473531</v>
          </cell>
        </row>
        <row r="2524">
          <cell r="L2524">
            <v>6.1807271110962951E-2</v>
          </cell>
        </row>
        <row r="2525">
          <cell r="L2525">
            <v>0.70926364363920824</v>
          </cell>
        </row>
        <row r="2526">
          <cell r="L2526">
            <v>0.91399644173545547</v>
          </cell>
        </row>
        <row r="2527">
          <cell r="L2527">
            <v>0.98478737577137421</v>
          </cell>
        </row>
        <row r="2528">
          <cell r="L2528">
            <v>0.42451096367842234</v>
          </cell>
        </row>
        <row r="2529">
          <cell r="L2529">
            <v>0.2506943353846911</v>
          </cell>
        </row>
        <row r="2530">
          <cell r="L2530">
            <v>0.43806348256056116</v>
          </cell>
        </row>
        <row r="2531">
          <cell r="L2531">
            <v>0.92416571414657589</v>
          </cell>
        </row>
        <row r="2532">
          <cell r="L2532">
            <v>0.58422922124449339</v>
          </cell>
        </row>
        <row r="2533">
          <cell r="L2533">
            <v>3.7285373377263543E-2</v>
          </cell>
        </row>
        <row r="2534">
          <cell r="L2534">
            <v>0.86445094105040421</v>
          </cell>
        </row>
        <row r="2535">
          <cell r="L2535">
            <v>0.88444863358360015</v>
          </cell>
        </row>
        <row r="2536">
          <cell r="L2536">
            <v>0.33487454994381149</v>
          </cell>
        </row>
        <row r="2537">
          <cell r="L2537">
            <v>1.4493119021047055E-5</v>
          </cell>
        </row>
        <row r="2538">
          <cell r="L2538">
            <v>0.40452165855647615</v>
          </cell>
        </row>
        <row r="2539">
          <cell r="L2539">
            <v>0.17180884770362559</v>
          </cell>
        </row>
        <row r="2540">
          <cell r="L2540">
            <v>2.8682155933100802E-2</v>
          </cell>
        </row>
        <row r="2541">
          <cell r="L2541">
            <v>0.45765451088733783</v>
          </cell>
        </row>
        <row r="2542">
          <cell r="L2542">
            <v>0.66143537555402077</v>
          </cell>
        </row>
        <row r="2543">
          <cell r="L2543">
            <v>0.54262201203279403</v>
          </cell>
        </row>
        <row r="2544">
          <cell r="L2544">
            <v>8.691298136523179E-2</v>
          </cell>
        </row>
        <row r="2545">
          <cell r="L2545">
            <v>0.10222496848027146</v>
          </cell>
        </row>
        <row r="2546">
          <cell r="L2546">
            <v>0.15483343903692787</v>
          </cell>
        </row>
        <row r="2547">
          <cell r="L2547">
            <v>0.54647586905892831</v>
          </cell>
        </row>
        <row r="2548">
          <cell r="L2548">
            <v>0.69375609318410092</v>
          </cell>
        </row>
        <row r="2549">
          <cell r="L2549">
            <v>0.60076541966417996</v>
          </cell>
        </row>
        <row r="2550">
          <cell r="L2550">
            <v>0.63304048773313992</v>
          </cell>
        </row>
        <row r="2551">
          <cell r="L2551">
            <v>0.74590513735710051</v>
          </cell>
        </row>
        <row r="2552">
          <cell r="L2552">
            <v>0.59866834111935319</v>
          </cell>
        </row>
        <row r="2553">
          <cell r="L2553">
            <v>0.81380967804508608</v>
          </cell>
        </row>
        <row r="2554">
          <cell r="L2554">
            <v>0.5926073587704519</v>
          </cell>
        </row>
        <row r="2555">
          <cell r="L2555">
            <v>0.60354578392124492</v>
          </cell>
        </row>
        <row r="2556">
          <cell r="L2556">
            <v>0.19982685873508629</v>
          </cell>
        </row>
        <row r="2557">
          <cell r="L2557">
            <v>0.34887447629121143</v>
          </cell>
        </row>
        <row r="2558">
          <cell r="L2558">
            <v>0.40847429584540484</v>
          </cell>
        </row>
        <row r="2559">
          <cell r="L2559">
            <v>0.31998133942638557</v>
          </cell>
        </row>
        <row r="2560">
          <cell r="L2560">
            <v>0.50558335214776273</v>
          </cell>
        </row>
        <row r="2561">
          <cell r="L2561">
            <v>0.69375609318410092</v>
          </cell>
        </row>
        <row r="2562">
          <cell r="L2562">
            <v>0.56993146527354088</v>
          </cell>
        </row>
        <row r="2563">
          <cell r="L2563">
            <v>0.68978530959229589</v>
          </cell>
        </row>
        <row r="2564">
          <cell r="L2564">
            <v>9.3592546807739888E-2</v>
          </cell>
        </row>
        <row r="2565">
          <cell r="L2565">
            <v>0.88739874912041583</v>
          </cell>
        </row>
        <row r="2566">
          <cell r="L2566">
            <v>0.79923314698815018</v>
          </cell>
        </row>
        <row r="2567">
          <cell r="L2567">
            <v>0.24391221204253158</v>
          </cell>
        </row>
        <row r="2568">
          <cell r="L2568">
            <v>0.25338653719950255</v>
          </cell>
        </row>
        <row r="2569">
          <cell r="L2569">
            <v>0.65806742351505187</v>
          </cell>
        </row>
        <row r="2570">
          <cell r="L2570">
            <v>1</v>
          </cell>
        </row>
        <row r="2571">
          <cell r="L2571">
            <v>5.4618584318115032E-3</v>
          </cell>
        </row>
        <row r="2572">
          <cell r="L2572">
            <v>0.24773540888316048</v>
          </cell>
        </row>
        <row r="2573">
          <cell r="L2573">
            <v>0.10074711029091235</v>
          </cell>
        </row>
        <row r="2574">
          <cell r="L2574">
            <v>0.94044467947045784</v>
          </cell>
        </row>
        <row r="2575">
          <cell r="L2575">
            <v>0.80450661544378543</v>
          </cell>
        </row>
        <row r="2576">
          <cell r="L2576">
            <v>0.15079099132278928</v>
          </cell>
        </row>
        <row r="2577">
          <cell r="L2577">
            <v>0.87724570356826137</v>
          </cell>
        </row>
        <row r="2578">
          <cell r="L2578">
            <v>0.89192429978037946</v>
          </cell>
        </row>
        <row r="2579">
          <cell r="L2579">
            <v>4.1534348986835397E-2</v>
          </cell>
        </row>
        <row r="2580">
          <cell r="L2580">
            <v>0.65674927771132852</v>
          </cell>
        </row>
        <row r="2581">
          <cell r="L2581">
            <v>0.26869552676354441</v>
          </cell>
        </row>
        <row r="2582">
          <cell r="L2582">
            <v>0.58682149120428029</v>
          </cell>
        </row>
        <row r="2583">
          <cell r="L2583">
            <v>0.1877838101123937</v>
          </cell>
        </row>
        <row r="2584">
          <cell r="L2584">
            <v>0.60841897178284177</v>
          </cell>
        </row>
        <row r="2585">
          <cell r="L2585">
            <v>0.36255534388110039</v>
          </cell>
        </row>
        <row r="2586">
          <cell r="L2586">
            <v>0.62301233067368933</v>
          </cell>
        </row>
        <row r="2587">
          <cell r="L2587">
            <v>0.7872566105699631</v>
          </cell>
        </row>
        <row r="2588">
          <cell r="L2588">
            <v>0.55938981689109635</v>
          </cell>
        </row>
        <row r="2589">
          <cell r="L2589">
            <v>0.2745810981932848</v>
          </cell>
        </row>
        <row r="2590">
          <cell r="L2590">
            <v>0.36068135066384532</v>
          </cell>
        </row>
        <row r="2591">
          <cell r="L2591">
            <v>0.69244019409941304</v>
          </cell>
        </row>
        <row r="2592">
          <cell r="L2592">
            <v>0.56883320742376109</v>
          </cell>
        </row>
        <row r="2593">
          <cell r="L2593">
            <v>0.93546787407918441</v>
          </cell>
        </row>
        <row r="2594">
          <cell r="L2594">
            <v>0.80462186204758557</v>
          </cell>
        </row>
        <row r="2595">
          <cell r="L2595">
            <v>0.57443095643768383</v>
          </cell>
        </row>
        <row r="2596">
          <cell r="L2596">
            <v>3.7445853113343454E-2</v>
          </cell>
        </row>
        <row r="2597">
          <cell r="L2597">
            <v>0.94722546032395727</v>
          </cell>
        </row>
        <row r="2598">
          <cell r="L2598">
            <v>0.886418265026234</v>
          </cell>
        </row>
        <row r="2599">
          <cell r="L2599">
            <v>7.7408519733547666E-3</v>
          </cell>
        </row>
        <row r="2600">
          <cell r="L2600">
            <v>0.886418265026234</v>
          </cell>
        </row>
        <row r="2601">
          <cell r="L2601">
            <v>0.58409598091577408</v>
          </cell>
        </row>
        <row r="2602">
          <cell r="L2602">
            <v>0.28392292809913083</v>
          </cell>
        </row>
        <row r="2603">
          <cell r="L2603">
            <v>0.95770508802769794</v>
          </cell>
        </row>
        <row r="2604">
          <cell r="L2604">
            <v>0.60841897178284177</v>
          </cell>
        </row>
        <row r="2605">
          <cell r="L2605">
            <v>0.40941967751713831</v>
          </cell>
        </row>
        <row r="2606">
          <cell r="L2606">
            <v>0.39668466311245398</v>
          </cell>
        </row>
        <row r="2607">
          <cell r="L2607">
            <v>0.6786939298697886</v>
          </cell>
        </row>
        <row r="2608">
          <cell r="L2608">
            <v>0.37748743929678025</v>
          </cell>
        </row>
        <row r="2609">
          <cell r="L2609">
            <v>0.89333910043384657</v>
          </cell>
        </row>
        <row r="2610">
          <cell r="L2610">
            <v>2.9499992806697732E-2</v>
          </cell>
        </row>
        <row r="2611">
          <cell r="L2611">
            <v>0.76041993927694551</v>
          </cell>
        </row>
        <row r="2612">
          <cell r="L2612">
            <v>0.43997963461474354</v>
          </cell>
        </row>
        <row r="2613">
          <cell r="L2613">
            <v>7.1008111721954223E-3</v>
          </cell>
        </row>
        <row r="2614">
          <cell r="L2614">
            <v>0.95821442718052641</v>
          </cell>
        </row>
        <row r="2615">
          <cell r="L2615">
            <v>0.63801464429423882</v>
          </cell>
        </row>
        <row r="2616">
          <cell r="L2616">
            <v>0.87542272349373107</v>
          </cell>
        </row>
        <row r="2617">
          <cell r="L2617">
            <v>0.60354578392124492</v>
          </cell>
        </row>
        <row r="2618">
          <cell r="L2618">
            <v>0.99003215857810289</v>
          </cell>
        </row>
        <row r="2619">
          <cell r="L2619">
            <v>0.95026014246318691</v>
          </cell>
        </row>
        <row r="2620">
          <cell r="L2620">
            <v>0.75648373227320831</v>
          </cell>
        </row>
        <row r="2621">
          <cell r="L2621">
            <v>0.83169861742080675</v>
          </cell>
        </row>
        <row r="2622">
          <cell r="L2622">
            <v>0.74715055123147112</v>
          </cell>
        </row>
        <row r="2623">
          <cell r="L2623">
            <v>0.76156637882652967</v>
          </cell>
        </row>
        <row r="2624">
          <cell r="L2624">
            <v>0.55112887655710485</v>
          </cell>
        </row>
        <row r="2625">
          <cell r="L2625">
            <v>0.82084226323911913</v>
          </cell>
        </row>
        <row r="2626">
          <cell r="L2626">
            <v>0.47475067649594521</v>
          </cell>
        </row>
        <row r="2627">
          <cell r="L2627">
            <v>0.15895682362760766</v>
          </cell>
        </row>
        <row r="2628">
          <cell r="L2628">
            <v>0.97498335567190253</v>
          </cell>
        </row>
        <row r="2629">
          <cell r="L2629">
            <v>0.14487733220817509</v>
          </cell>
        </row>
        <row r="2630">
          <cell r="L2630">
            <v>0.82282596092201366</v>
          </cell>
        </row>
        <row r="2631">
          <cell r="L2631">
            <v>0.68348734623783436</v>
          </cell>
        </row>
        <row r="2632">
          <cell r="L2632">
            <v>0.8872661645866019</v>
          </cell>
        </row>
        <row r="2633">
          <cell r="L2633">
            <v>0.1162666072250413</v>
          </cell>
        </row>
        <row r="2634">
          <cell r="L2634">
            <v>0.21762430236737926</v>
          </cell>
        </row>
        <row r="2635">
          <cell r="L2635">
            <v>0.53696435968686729</v>
          </cell>
        </row>
        <row r="2636">
          <cell r="L2636">
            <v>0.23312086456982389</v>
          </cell>
        </row>
        <row r="2637">
          <cell r="L2637">
            <v>8.5570962333848088E-2</v>
          </cell>
        </row>
        <row r="2638">
          <cell r="L2638">
            <v>0.73012633111130931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657"/>
  <sheetViews>
    <sheetView tabSelected="1" workbookViewId="0">
      <selection activeCell="D3" sqref="D3"/>
    </sheetView>
  </sheetViews>
  <sheetFormatPr defaultRowHeight="14.4"/>
  <cols>
    <col min="1" max="1" width="18" customWidth="1"/>
    <col min="2" max="2" width="14.33203125" customWidth="1"/>
    <col min="3" max="3" width="17.88671875" customWidth="1"/>
    <col min="4" max="4" width="19.33203125" customWidth="1"/>
    <col min="5" max="5" width="33.44140625" customWidth="1"/>
    <col min="6" max="6" width="17.88671875" customWidth="1"/>
    <col min="7" max="7" width="16.88671875" customWidth="1"/>
    <col min="8" max="8" width="18.44140625" customWidth="1"/>
  </cols>
  <sheetData>
    <row r="1" spans="1:9">
      <c r="A1" t="s">
        <v>590</v>
      </c>
    </row>
    <row r="4" spans="1:9" s="1" customFormat="1">
      <c r="A4" s="2" t="s">
        <v>0</v>
      </c>
      <c r="B4" s="2" t="s">
        <v>1</v>
      </c>
      <c r="C4" s="2" t="s">
        <v>2</v>
      </c>
      <c r="D4" s="2" t="s">
        <v>3</v>
      </c>
      <c r="E4" s="2" t="s">
        <v>1308</v>
      </c>
      <c r="F4" s="2" t="s">
        <v>4</v>
      </c>
      <c r="G4" s="2" t="s">
        <v>5</v>
      </c>
      <c r="H4" s="2" t="s">
        <v>6</v>
      </c>
      <c r="I4" s="2" t="s">
        <v>7</v>
      </c>
    </row>
    <row r="5" spans="1:9">
      <c r="A5" s="2" t="s">
        <v>591</v>
      </c>
      <c r="B5" s="2">
        <v>1</v>
      </c>
      <c r="C5" s="2">
        <v>1</v>
      </c>
      <c r="D5" s="2">
        <v>5.9006999999999996</v>
      </c>
      <c r="E5" s="3">
        <f>[1]MWtest!L1986</f>
        <v>3.4149415464394877E-18</v>
      </c>
      <c r="F5" s="2">
        <v>2.8100486132734899</v>
      </c>
      <c r="G5" s="2" t="s">
        <v>8</v>
      </c>
      <c r="H5" s="2" t="s">
        <v>9</v>
      </c>
      <c r="I5" s="2" t="s">
        <v>592</v>
      </c>
    </row>
    <row r="6" spans="1:9">
      <c r="A6" s="2" t="s">
        <v>10</v>
      </c>
      <c r="B6" s="2">
        <v>114</v>
      </c>
      <c r="C6" s="2">
        <v>51</v>
      </c>
      <c r="D6" s="2">
        <v>977.58929999999998</v>
      </c>
      <c r="E6" s="3">
        <f>[1]MWtest!L1987</f>
        <v>3.143290340399561E-15</v>
      </c>
      <c r="F6" s="2">
        <v>1.91459931676823</v>
      </c>
      <c r="G6" s="2" t="s">
        <v>8</v>
      </c>
      <c r="H6" s="2" t="s">
        <v>9</v>
      </c>
      <c r="I6" s="2" t="s">
        <v>11</v>
      </c>
    </row>
    <row r="7" spans="1:9">
      <c r="A7" s="2" t="s">
        <v>12</v>
      </c>
      <c r="B7" s="2">
        <v>5</v>
      </c>
      <c r="C7" s="2">
        <v>3</v>
      </c>
      <c r="D7" s="2">
        <v>27.514199999999999</v>
      </c>
      <c r="E7" s="3">
        <f>[1]MWtest!L1988</f>
        <v>2.0088470431490214E-14</v>
      </c>
      <c r="F7" s="2">
        <v>2.6434166962869399</v>
      </c>
      <c r="G7" s="2" t="s">
        <v>8</v>
      </c>
      <c r="H7" s="2" t="s">
        <v>9</v>
      </c>
      <c r="I7" s="2" t="s">
        <v>13</v>
      </c>
    </row>
    <row r="8" spans="1:9">
      <c r="A8" s="2" t="s">
        <v>593</v>
      </c>
      <c r="B8" s="2">
        <v>1</v>
      </c>
      <c r="C8" s="2">
        <v>1</v>
      </c>
      <c r="D8" s="2">
        <v>9.1890000000000001</v>
      </c>
      <c r="E8" s="3">
        <f>[1]MWtest!L1989</f>
        <v>1.5214247833212253E-11</v>
      </c>
      <c r="F8" s="2">
        <v>48.166293458070797</v>
      </c>
      <c r="G8" s="2" t="s">
        <v>9</v>
      </c>
      <c r="H8" s="2" t="s">
        <v>8</v>
      </c>
      <c r="I8" s="2" t="s">
        <v>594</v>
      </c>
    </row>
    <row r="9" spans="1:9">
      <c r="A9" s="2" t="s">
        <v>14</v>
      </c>
      <c r="B9" s="2">
        <v>65</v>
      </c>
      <c r="C9" s="2">
        <v>40</v>
      </c>
      <c r="D9" s="2">
        <v>686.79049999999995</v>
      </c>
      <c r="E9" s="3">
        <f>[1]MWtest!L1990</f>
        <v>1.0378187622406246E-12</v>
      </c>
      <c r="F9" s="2">
        <v>1.6731368252127401</v>
      </c>
      <c r="G9" s="2" t="s">
        <v>8</v>
      </c>
      <c r="H9" s="2" t="s">
        <v>9</v>
      </c>
      <c r="I9" s="2" t="s">
        <v>15</v>
      </c>
    </row>
    <row r="10" spans="1:9">
      <c r="A10" s="2" t="s">
        <v>16</v>
      </c>
      <c r="B10" s="2">
        <v>45</v>
      </c>
      <c r="C10" s="2">
        <v>20</v>
      </c>
      <c r="D10" s="2">
        <v>411.57299999999998</v>
      </c>
      <c r="E10" s="3">
        <f>[1]MWtest!L1991</f>
        <v>4.8451745839267151E-15</v>
      </c>
      <c r="F10" s="2">
        <v>1.7383522514968199</v>
      </c>
      <c r="G10" s="2" t="s">
        <v>8</v>
      </c>
      <c r="H10" s="2" t="s">
        <v>9</v>
      </c>
      <c r="I10" s="2" t="s">
        <v>17</v>
      </c>
    </row>
    <row r="11" spans="1:9">
      <c r="A11" s="2" t="s">
        <v>595</v>
      </c>
      <c r="B11" s="2">
        <v>1</v>
      </c>
      <c r="C11" s="2">
        <v>1</v>
      </c>
      <c r="D11" s="2">
        <v>5.6192000000000002</v>
      </c>
      <c r="E11" s="3">
        <f>[1]MWtest!L1992</f>
        <v>4.7880091978054674E-11</v>
      </c>
      <c r="F11" s="2">
        <v>12.0771315296094</v>
      </c>
      <c r="G11" s="2" t="s">
        <v>9</v>
      </c>
      <c r="H11" s="2" t="s">
        <v>8</v>
      </c>
      <c r="I11" s="2" t="s">
        <v>596</v>
      </c>
    </row>
    <row r="12" spans="1:9">
      <c r="A12" s="2" t="s">
        <v>18</v>
      </c>
      <c r="B12" s="2">
        <v>547</v>
      </c>
      <c r="C12" s="2">
        <v>352</v>
      </c>
      <c r="D12" s="2">
        <v>4084.2114999999999</v>
      </c>
      <c r="E12" s="3">
        <f>[1]MWtest!L1993</f>
        <v>2.0859992695535009E-12</v>
      </c>
      <c r="F12" s="2">
        <v>1.75490372436616</v>
      </c>
      <c r="G12" s="2" t="s">
        <v>8</v>
      </c>
      <c r="H12" s="2" t="s">
        <v>9</v>
      </c>
      <c r="I12" s="2" t="s">
        <v>19</v>
      </c>
    </row>
    <row r="13" spans="1:9">
      <c r="A13" s="2" t="s">
        <v>20</v>
      </c>
      <c r="B13" s="2">
        <v>86</v>
      </c>
      <c r="C13" s="2">
        <v>60</v>
      </c>
      <c r="D13" s="2">
        <v>806.25379999999996</v>
      </c>
      <c r="E13" s="3">
        <f>[1]MWtest!L1994</f>
        <v>2.7445546293137787E-12</v>
      </c>
      <c r="F13" s="2">
        <v>1.7362321938390199</v>
      </c>
      <c r="G13" s="2" t="s">
        <v>8</v>
      </c>
      <c r="H13" s="2" t="s">
        <v>9</v>
      </c>
      <c r="I13" s="2" t="s">
        <v>21</v>
      </c>
    </row>
    <row r="14" spans="1:9">
      <c r="A14" s="2" t="s">
        <v>22</v>
      </c>
      <c r="B14" s="2">
        <v>77</v>
      </c>
      <c r="C14" s="2">
        <v>21</v>
      </c>
      <c r="D14" s="2">
        <v>599.72180000000003</v>
      </c>
      <c r="E14" s="3">
        <f>[1]MWtest!L1995</f>
        <v>2.0859992695535009E-12</v>
      </c>
      <c r="F14" s="2">
        <v>1.8968659090370401</v>
      </c>
      <c r="G14" s="2" t="s">
        <v>8</v>
      </c>
      <c r="H14" s="2" t="s">
        <v>9</v>
      </c>
      <c r="I14" s="2" t="s">
        <v>23</v>
      </c>
    </row>
    <row r="15" spans="1:9">
      <c r="A15" s="2" t="s">
        <v>24</v>
      </c>
      <c r="B15" s="2">
        <v>123</v>
      </c>
      <c r="C15" s="2">
        <v>86</v>
      </c>
      <c r="D15" s="2">
        <v>950.33309999999994</v>
      </c>
      <c r="E15" s="3">
        <f>[1]MWtest!L1996</f>
        <v>4.7127548112329888E-12</v>
      </c>
      <c r="F15" s="2">
        <v>1.7664339730141301</v>
      </c>
      <c r="G15" s="2" t="s">
        <v>8</v>
      </c>
      <c r="H15" s="2" t="s">
        <v>9</v>
      </c>
      <c r="I15" s="2" t="s">
        <v>25</v>
      </c>
    </row>
    <row r="16" spans="1:9">
      <c r="A16" s="2" t="s">
        <v>26</v>
      </c>
      <c r="B16" s="2">
        <v>20</v>
      </c>
      <c r="C16" s="2">
        <v>3</v>
      </c>
      <c r="D16" s="2">
        <v>152.14859999999999</v>
      </c>
      <c r="E16" s="3">
        <f>[1]MWtest!L1997</f>
        <v>2.3901434103532837E-11</v>
      </c>
      <c r="F16" s="2">
        <v>2.1006044324170898</v>
      </c>
      <c r="G16" s="2" t="s">
        <v>8</v>
      </c>
      <c r="H16" s="2" t="s">
        <v>9</v>
      </c>
      <c r="I16" s="2" t="s">
        <v>27</v>
      </c>
    </row>
    <row r="17" spans="1:9">
      <c r="A17" s="2" t="s">
        <v>28</v>
      </c>
      <c r="B17" s="2">
        <v>34</v>
      </c>
      <c r="C17" s="2">
        <v>24</v>
      </c>
      <c r="D17" s="2">
        <v>283.51760000000002</v>
      </c>
      <c r="E17" s="3">
        <f>[1]MWtest!L1998</f>
        <v>1.5810905629525128E-12</v>
      </c>
      <c r="F17" s="2">
        <v>1.68458320750031</v>
      </c>
      <c r="G17" s="2" t="s">
        <v>8</v>
      </c>
      <c r="H17" s="2" t="s">
        <v>9</v>
      </c>
      <c r="I17" s="2" t="s">
        <v>29</v>
      </c>
    </row>
    <row r="18" spans="1:9">
      <c r="A18" s="2" t="s">
        <v>30</v>
      </c>
      <c r="B18" s="2">
        <v>75</v>
      </c>
      <c r="C18" s="2">
        <v>2</v>
      </c>
      <c r="D18" s="2">
        <v>714.85739999999998</v>
      </c>
      <c r="E18" s="3">
        <f>[1]MWtest!L1999</f>
        <v>7.0207711089758156E-12</v>
      </c>
      <c r="F18" s="2">
        <v>1.8864778188951901</v>
      </c>
      <c r="G18" s="2" t="s">
        <v>8</v>
      </c>
      <c r="H18" s="2" t="s">
        <v>9</v>
      </c>
      <c r="I18" s="2" t="s">
        <v>31</v>
      </c>
    </row>
    <row r="19" spans="1:9">
      <c r="A19" s="2" t="s">
        <v>597</v>
      </c>
      <c r="B19" s="2">
        <v>1</v>
      </c>
      <c r="C19" s="2">
        <v>1</v>
      </c>
      <c r="D19" s="2">
        <v>10.527200000000001</v>
      </c>
      <c r="E19" s="3">
        <f>[1]MWtest!L2000</f>
        <v>2.1480275404070178E-10</v>
      </c>
      <c r="F19" s="2">
        <v>3.6117224801102901</v>
      </c>
      <c r="G19" s="2" t="s">
        <v>9</v>
      </c>
      <c r="H19" s="2" t="s">
        <v>8</v>
      </c>
      <c r="I19" s="2" t="s">
        <v>598</v>
      </c>
    </row>
    <row r="20" spans="1:9">
      <c r="A20" s="2" t="s">
        <v>32</v>
      </c>
      <c r="B20" s="2">
        <v>10</v>
      </c>
      <c r="C20" s="2">
        <v>2</v>
      </c>
      <c r="D20" s="2">
        <v>53.3446</v>
      </c>
      <c r="E20" s="3">
        <f>[1]MWtest!L2001</f>
        <v>6.9421934519876915E-13</v>
      </c>
      <c r="F20" s="2">
        <v>7.6008060843338301</v>
      </c>
      <c r="G20" s="2" t="s">
        <v>9</v>
      </c>
      <c r="H20" s="2" t="s">
        <v>8</v>
      </c>
      <c r="I20" s="2" t="s">
        <v>33</v>
      </c>
    </row>
    <row r="21" spans="1:9">
      <c r="A21" s="2" t="s">
        <v>34</v>
      </c>
      <c r="B21" s="2">
        <v>93</v>
      </c>
      <c r="C21" s="2">
        <v>67</v>
      </c>
      <c r="D21" s="2">
        <v>728.56889999999999</v>
      </c>
      <c r="E21" s="3">
        <f>[1]MWtest!L2002</f>
        <v>3.1449063335649933E-12</v>
      </c>
      <c r="F21" s="2">
        <v>1.71006380833461</v>
      </c>
      <c r="G21" s="2" t="s">
        <v>8</v>
      </c>
      <c r="H21" s="2" t="s">
        <v>9</v>
      </c>
      <c r="I21" s="2" t="s">
        <v>35</v>
      </c>
    </row>
    <row r="22" spans="1:9">
      <c r="A22" s="2" t="s">
        <v>36</v>
      </c>
      <c r="B22" s="2">
        <v>212</v>
      </c>
      <c r="C22" s="2">
        <v>6</v>
      </c>
      <c r="D22" s="2">
        <v>1659.9865</v>
      </c>
      <c r="E22" s="3">
        <f>[1]MWtest!L2003</f>
        <v>5.5633211249923241E-10</v>
      </c>
      <c r="F22" s="2">
        <v>1.70424105930682</v>
      </c>
      <c r="G22" s="2" t="s">
        <v>8</v>
      </c>
      <c r="H22" s="2" t="s">
        <v>9</v>
      </c>
      <c r="I22" s="2" t="s">
        <v>37</v>
      </c>
    </row>
    <row r="23" spans="1:9">
      <c r="A23" s="2" t="s">
        <v>38</v>
      </c>
      <c r="B23" s="2">
        <v>57</v>
      </c>
      <c r="C23" s="2">
        <v>39</v>
      </c>
      <c r="D23" s="2">
        <v>493.68419999999998</v>
      </c>
      <c r="E23" s="3">
        <f>[1]MWtest!L2004</f>
        <v>2.5447375653500412E-9</v>
      </c>
      <c r="F23" s="2">
        <v>1.59996862860652</v>
      </c>
      <c r="G23" s="2" t="s">
        <v>8</v>
      </c>
      <c r="H23" s="2" t="s">
        <v>9</v>
      </c>
      <c r="I23" s="2" t="s">
        <v>39</v>
      </c>
    </row>
    <row r="24" spans="1:9">
      <c r="A24" s="2" t="s">
        <v>40</v>
      </c>
      <c r="B24" s="2">
        <v>8</v>
      </c>
      <c r="C24" s="2">
        <v>2</v>
      </c>
      <c r="D24" s="2">
        <v>54.741900000000001</v>
      </c>
      <c r="E24" s="3">
        <f>[1]MWtest!L2005</f>
        <v>2.1170667891761797E-8</v>
      </c>
      <c r="F24" s="2">
        <v>2.7551477892903899</v>
      </c>
      <c r="G24" s="2" t="s">
        <v>8</v>
      </c>
      <c r="H24" s="2" t="s">
        <v>9</v>
      </c>
      <c r="I24" s="2" t="s">
        <v>41</v>
      </c>
    </row>
    <row r="25" spans="1:9">
      <c r="A25" s="2" t="s">
        <v>599</v>
      </c>
      <c r="B25" s="2">
        <v>3</v>
      </c>
      <c r="C25" s="2">
        <v>1</v>
      </c>
      <c r="D25" s="2">
        <v>16.841100000000001</v>
      </c>
      <c r="E25" s="3">
        <f>[1]MWtest!L2006</f>
        <v>1.4349351125510696E-8</v>
      </c>
      <c r="F25" s="2">
        <v>5.1587557358512397</v>
      </c>
      <c r="G25" s="2" t="s">
        <v>9</v>
      </c>
      <c r="H25" s="2" t="s">
        <v>8</v>
      </c>
      <c r="I25" s="2" t="s">
        <v>600</v>
      </c>
    </row>
    <row r="26" spans="1:9">
      <c r="A26" s="2" t="s">
        <v>42</v>
      </c>
      <c r="B26" s="2">
        <v>57</v>
      </c>
      <c r="C26" s="2">
        <v>32</v>
      </c>
      <c r="D26" s="2">
        <v>461.95100000000002</v>
      </c>
      <c r="E26" s="3">
        <f>[1]MWtest!L2007</f>
        <v>2.6822752015011063E-9</v>
      </c>
      <c r="F26" s="2">
        <v>1.63036314042377</v>
      </c>
      <c r="G26" s="2" t="s">
        <v>8</v>
      </c>
      <c r="H26" s="2" t="s">
        <v>9</v>
      </c>
      <c r="I26" s="2" t="s">
        <v>43</v>
      </c>
    </row>
    <row r="27" spans="1:9">
      <c r="A27" s="2" t="s">
        <v>44</v>
      </c>
      <c r="B27" s="2">
        <v>50</v>
      </c>
      <c r="C27" s="2">
        <v>8</v>
      </c>
      <c r="D27" s="2">
        <v>446.29590000000002</v>
      </c>
      <c r="E27" s="3">
        <f>[1]MWtest!L2008</f>
        <v>1.8787523770678296E-10</v>
      </c>
      <c r="F27" s="2">
        <v>1.5666083454911599</v>
      </c>
      <c r="G27" s="2" t="s">
        <v>8</v>
      </c>
      <c r="H27" s="2" t="s">
        <v>9</v>
      </c>
      <c r="I27" s="2" t="s">
        <v>45</v>
      </c>
    </row>
    <row r="28" spans="1:9">
      <c r="A28" s="2" t="s">
        <v>46</v>
      </c>
      <c r="B28" s="2">
        <v>4</v>
      </c>
      <c r="C28" s="2">
        <v>4</v>
      </c>
      <c r="D28" s="2">
        <v>22.189599999999999</v>
      </c>
      <c r="E28" s="3">
        <f>[1]MWtest!L2009</f>
        <v>9.240544182749907E-11</v>
      </c>
      <c r="F28" s="2">
        <v>2.6610055418495802</v>
      </c>
      <c r="G28" s="2" t="s">
        <v>8</v>
      </c>
      <c r="H28" s="2" t="s">
        <v>9</v>
      </c>
      <c r="I28" s="2" t="s">
        <v>47</v>
      </c>
    </row>
    <row r="29" spans="1:9">
      <c r="A29" s="2" t="s">
        <v>48</v>
      </c>
      <c r="B29" s="2">
        <v>53</v>
      </c>
      <c r="C29" s="2">
        <v>4</v>
      </c>
      <c r="D29" s="2">
        <v>504.00549999999998</v>
      </c>
      <c r="E29" s="3">
        <f>[1]MWtest!L2010</f>
        <v>9.6532120208820391E-9</v>
      </c>
      <c r="F29" s="2">
        <v>1.7276363077594401</v>
      </c>
      <c r="G29" s="2" t="s">
        <v>8</v>
      </c>
      <c r="H29" s="2" t="s">
        <v>9</v>
      </c>
      <c r="I29" s="2" t="s">
        <v>49</v>
      </c>
    </row>
    <row r="30" spans="1:9">
      <c r="A30" s="2" t="s">
        <v>50</v>
      </c>
      <c r="B30" s="2">
        <v>59</v>
      </c>
      <c r="C30" s="2">
        <v>49</v>
      </c>
      <c r="D30" s="2">
        <v>419.02910000000003</v>
      </c>
      <c r="E30" s="3">
        <f>[1]MWtest!L2011</f>
        <v>2.5447375653500412E-9</v>
      </c>
      <c r="F30" s="2">
        <v>1.6397117675699699</v>
      </c>
      <c r="G30" s="2" t="s">
        <v>8</v>
      </c>
      <c r="H30" s="2" t="s">
        <v>9</v>
      </c>
      <c r="I30" s="2" t="s">
        <v>51</v>
      </c>
    </row>
    <row r="31" spans="1:9">
      <c r="A31" s="2" t="s">
        <v>601</v>
      </c>
      <c r="B31" s="2">
        <v>1</v>
      </c>
      <c r="C31" s="2">
        <v>1</v>
      </c>
      <c r="D31" s="2">
        <v>5.1562999999999999</v>
      </c>
      <c r="E31" s="3">
        <f>[1]MWtest!L2012</f>
        <v>5.8302937471085373E-9</v>
      </c>
      <c r="F31" s="2">
        <v>2.8247307570028699</v>
      </c>
      <c r="G31" s="2" t="s">
        <v>8</v>
      </c>
      <c r="H31" s="2" t="s">
        <v>9</v>
      </c>
      <c r="I31" s="2" t="s">
        <v>602</v>
      </c>
    </row>
    <row r="32" spans="1:9">
      <c r="A32" s="2" t="s">
        <v>603</v>
      </c>
      <c r="B32" s="2">
        <v>6</v>
      </c>
      <c r="C32" s="2">
        <v>1</v>
      </c>
      <c r="D32" s="2">
        <v>38.907899999999998</v>
      </c>
      <c r="E32" s="3">
        <f>[1]MWtest!L2013</f>
        <v>4.3196466556411458E-8</v>
      </c>
      <c r="F32" s="2">
        <v>1.6031793411397799</v>
      </c>
      <c r="G32" s="2" t="s">
        <v>8</v>
      </c>
      <c r="H32" s="2" t="s">
        <v>9</v>
      </c>
      <c r="I32" s="2" t="s">
        <v>604</v>
      </c>
    </row>
    <row r="33" spans="1:9">
      <c r="A33" s="2" t="s">
        <v>52</v>
      </c>
      <c r="B33" s="2">
        <v>9</v>
      </c>
      <c r="C33" s="2">
        <v>4</v>
      </c>
      <c r="D33" s="2">
        <v>55.957599999999999</v>
      </c>
      <c r="E33" s="3">
        <f>[1]MWtest!L2014</f>
        <v>1.1096909737804337E-11</v>
      </c>
      <c r="F33" s="2">
        <v>6.8112657134735901</v>
      </c>
      <c r="G33" s="2" t="s">
        <v>9</v>
      </c>
      <c r="H33" s="2" t="s">
        <v>8</v>
      </c>
      <c r="I33" s="2" t="s">
        <v>53</v>
      </c>
    </row>
    <row r="34" spans="1:9">
      <c r="A34" s="2" t="s">
        <v>54</v>
      </c>
      <c r="B34" s="2">
        <v>24</v>
      </c>
      <c r="C34" s="2">
        <v>16</v>
      </c>
      <c r="D34" s="2">
        <v>221.57089999999999</v>
      </c>
      <c r="E34" s="3">
        <f>[1]MWtest!L2015</f>
        <v>1.7439005272668498E-8</v>
      </c>
      <c r="F34" s="2">
        <v>1.4884675703032699</v>
      </c>
      <c r="G34" s="2" t="s">
        <v>8</v>
      </c>
      <c r="H34" s="2" t="s">
        <v>9</v>
      </c>
      <c r="I34" s="2" t="s">
        <v>55</v>
      </c>
    </row>
    <row r="35" spans="1:9">
      <c r="A35" s="2" t="s">
        <v>56</v>
      </c>
      <c r="B35" s="2">
        <v>8</v>
      </c>
      <c r="C35" s="2">
        <v>5</v>
      </c>
      <c r="D35" s="2">
        <v>65.936899999999994</v>
      </c>
      <c r="E35" s="3">
        <f>[1]MWtest!L2016</f>
        <v>4.7512735316635608E-9</v>
      </c>
      <c r="F35" s="2">
        <v>1.6731758228053599</v>
      </c>
      <c r="G35" s="2" t="s">
        <v>8</v>
      </c>
      <c r="H35" s="2" t="s">
        <v>9</v>
      </c>
      <c r="I35" s="2" t="s">
        <v>57</v>
      </c>
    </row>
    <row r="36" spans="1:9">
      <c r="A36" s="2" t="s">
        <v>605</v>
      </c>
      <c r="B36" s="2">
        <v>4</v>
      </c>
      <c r="C36" s="2">
        <v>1</v>
      </c>
      <c r="D36" s="2">
        <v>31.192</v>
      </c>
      <c r="E36" s="3">
        <f>[1]MWtest!L2017</f>
        <v>1.1502323645864343E-6</v>
      </c>
      <c r="F36" s="2">
        <v>2.4286968784542902</v>
      </c>
      <c r="G36" s="2" t="s">
        <v>9</v>
      </c>
      <c r="H36" s="2" t="s">
        <v>8</v>
      </c>
      <c r="I36" s="2" t="s">
        <v>606</v>
      </c>
    </row>
    <row r="37" spans="1:9">
      <c r="A37" s="2" t="s">
        <v>607</v>
      </c>
      <c r="B37" s="2">
        <v>2</v>
      </c>
      <c r="C37" s="2">
        <v>1</v>
      </c>
      <c r="D37" s="2">
        <v>11.744400000000001</v>
      </c>
      <c r="E37" s="3">
        <f>[1]MWtest!L2018</f>
        <v>1.842633756010905E-7</v>
      </c>
      <c r="F37" s="2">
        <v>4.0351936802502797</v>
      </c>
      <c r="G37" s="2" t="s">
        <v>9</v>
      </c>
      <c r="H37" s="2" t="s">
        <v>8</v>
      </c>
      <c r="I37" s="2" t="s">
        <v>608</v>
      </c>
    </row>
    <row r="38" spans="1:9">
      <c r="A38" s="2" t="s">
        <v>609</v>
      </c>
      <c r="B38" s="2">
        <v>1</v>
      </c>
      <c r="C38" s="2">
        <v>1</v>
      </c>
      <c r="D38" s="2">
        <v>5.1779000000000002</v>
      </c>
      <c r="E38" s="3">
        <f>[1]MWtest!L2019</f>
        <v>5.4212595094882182E-7</v>
      </c>
      <c r="F38" s="2">
        <v>6.7345715079361304</v>
      </c>
      <c r="G38" s="2" t="s">
        <v>9</v>
      </c>
      <c r="H38" s="2" t="s">
        <v>8</v>
      </c>
      <c r="I38" s="2" t="s">
        <v>610</v>
      </c>
    </row>
    <row r="39" spans="1:9">
      <c r="A39" s="2" t="s">
        <v>611</v>
      </c>
      <c r="B39" s="2">
        <v>4</v>
      </c>
      <c r="C39" s="2">
        <v>1</v>
      </c>
      <c r="D39" s="2">
        <v>21.8309</v>
      </c>
      <c r="E39" s="3">
        <f>[1]MWtest!L2020</f>
        <v>9.4321192435719621E-8</v>
      </c>
      <c r="F39" s="2">
        <v>4.4136660148984896</v>
      </c>
      <c r="G39" s="2" t="s">
        <v>9</v>
      </c>
      <c r="H39" s="2" t="s">
        <v>8</v>
      </c>
      <c r="I39" s="2" t="s">
        <v>612</v>
      </c>
    </row>
    <row r="40" spans="1:9">
      <c r="A40" s="2" t="s">
        <v>58</v>
      </c>
      <c r="B40" s="2">
        <v>35</v>
      </c>
      <c r="C40" s="2">
        <v>11</v>
      </c>
      <c r="D40" s="2">
        <v>264.22320000000002</v>
      </c>
      <c r="E40" s="3">
        <f>[1]MWtest!L2021</f>
        <v>6.558022061171159E-8</v>
      </c>
      <c r="F40" s="2">
        <v>1.8290921478395299</v>
      </c>
      <c r="G40" s="2" t="s">
        <v>8</v>
      </c>
      <c r="H40" s="2" t="s">
        <v>9</v>
      </c>
      <c r="I40" s="2" t="s">
        <v>59</v>
      </c>
    </row>
    <row r="41" spans="1:9">
      <c r="A41" s="2" t="s">
        <v>613</v>
      </c>
      <c r="B41" s="2">
        <v>2</v>
      </c>
      <c r="C41" s="2">
        <v>1</v>
      </c>
      <c r="D41" s="2">
        <v>16.4877</v>
      </c>
      <c r="E41" s="3">
        <f>[1]MWtest!L2022</f>
        <v>7.2655945465486324E-7</v>
      </c>
      <c r="F41" s="2">
        <v>9.9609312577861608</v>
      </c>
      <c r="G41" s="2" t="s">
        <v>9</v>
      </c>
      <c r="H41" s="2" t="s">
        <v>8</v>
      </c>
      <c r="I41" s="2" t="s">
        <v>60</v>
      </c>
    </row>
    <row r="42" spans="1:9">
      <c r="A42" s="2" t="s">
        <v>614</v>
      </c>
      <c r="B42" s="2">
        <v>2</v>
      </c>
      <c r="C42" s="2">
        <v>1</v>
      </c>
      <c r="D42" s="2">
        <v>11.0068</v>
      </c>
      <c r="E42" s="3">
        <f>[1]MWtest!L2023</f>
        <v>2.3696126524106085E-7</v>
      </c>
      <c r="F42" s="2">
        <v>8.7518981240155096</v>
      </c>
      <c r="G42" s="2" t="s">
        <v>9</v>
      </c>
      <c r="H42" s="2" t="s">
        <v>8</v>
      </c>
      <c r="I42" s="2" t="s">
        <v>615</v>
      </c>
    </row>
    <row r="43" spans="1:9">
      <c r="A43" s="2" t="s">
        <v>61</v>
      </c>
      <c r="B43" s="2">
        <v>2</v>
      </c>
      <c r="C43" s="2">
        <v>2</v>
      </c>
      <c r="D43" s="2">
        <v>17.2165</v>
      </c>
      <c r="E43" s="3">
        <f>[1]MWtest!L2024</f>
        <v>1.4940014075094536E-9</v>
      </c>
      <c r="F43" s="2">
        <v>1.90200650609021</v>
      </c>
      <c r="G43" s="2" t="s">
        <v>8</v>
      </c>
      <c r="H43" s="2" t="s">
        <v>9</v>
      </c>
      <c r="I43" s="2" t="s">
        <v>62</v>
      </c>
    </row>
    <row r="44" spans="1:9">
      <c r="A44" s="2" t="s">
        <v>616</v>
      </c>
      <c r="B44" s="2">
        <v>219</v>
      </c>
      <c r="C44" s="2">
        <v>1</v>
      </c>
      <c r="D44" s="2">
        <v>2204.1867000000002</v>
      </c>
      <c r="E44" s="3">
        <f>[1]MWtest!L2025</f>
        <v>2.3638599845396151E-6</v>
      </c>
      <c r="F44" s="2">
        <v>1.7761680949778</v>
      </c>
      <c r="G44" s="2" t="s">
        <v>9</v>
      </c>
      <c r="H44" s="2" t="s">
        <v>8</v>
      </c>
      <c r="I44" s="2" t="s">
        <v>617</v>
      </c>
    </row>
    <row r="45" spans="1:9">
      <c r="A45" s="2" t="s">
        <v>63</v>
      </c>
      <c r="B45" s="2">
        <v>103</v>
      </c>
      <c r="C45" s="2">
        <v>16</v>
      </c>
      <c r="D45" s="2">
        <v>1053.3338000000001</v>
      </c>
      <c r="E45" s="3">
        <f>[1]MWtest!L2026</f>
        <v>2.0110458120555538E-7</v>
      </c>
      <c r="F45" s="2">
        <v>1.4933042786413899</v>
      </c>
      <c r="G45" s="2" t="s">
        <v>8</v>
      </c>
      <c r="H45" s="2" t="s">
        <v>9</v>
      </c>
      <c r="I45" s="2" t="s">
        <v>64</v>
      </c>
    </row>
    <row r="46" spans="1:9">
      <c r="A46" s="2" t="s">
        <v>65</v>
      </c>
      <c r="B46" s="2">
        <v>42</v>
      </c>
      <c r="C46" s="2">
        <v>31</v>
      </c>
      <c r="D46" s="2">
        <v>349.0292</v>
      </c>
      <c r="E46" s="3">
        <f>[1]MWtest!L2027</f>
        <v>9.94768185720405E-7</v>
      </c>
      <c r="F46" s="2">
        <v>1.50823078635798</v>
      </c>
      <c r="G46" s="2" t="s">
        <v>8</v>
      </c>
      <c r="H46" s="2" t="s">
        <v>9</v>
      </c>
      <c r="I46" s="2" t="s">
        <v>66</v>
      </c>
    </row>
    <row r="47" spans="1:9">
      <c r="A47" s="2" t="s">
        <v>67</v>
      </c>
      <c r="B47" s="2">
        <v>142</v>
      </c>
      <c r="C47" s="2">
        <v>101</v>
      </c>
      <c r="D47" s="2">
        <v>1276.2152000000001</v>
      </c>
      <c r="E47" s="3">
        <f>[1]MWtest!L2028</f>
        <v>5.598516779328112E-7</v>
      </c>
      <c r="F47" s="2">
        <v>1.49449782201531</v>
      </c>
      <c r="G47" s="2" t="s">
        <v>8</v>
      </c>
      <c r="H47" s="2" t="s">
        <v>9</v>
      </c>
      <c r="I47" s="2" t="s">
        <v>68</v>
      </c>
    </row>
    <row r="48" spans="1:9">
      <c r="A48" s="2" t="s">
        <v>618</v>
      </c>
      <c r="B48" s="2">
        <v>47</v>
      </c>
      <c r="C48" s="2">
        <v>1</v>
      </c>
      <c r="D48" s="2">
        <v>249.30549999999999</v>
      </c>
      <c r="E48" s="3">
        <f>[1]MWtest!L2029</f>
        <v>9.2284084876251878E-7</v>
      </c>
      <c r="F48" s="2">
        <v>3.5050489495113699</v>
      </c>
      <c r="G48" s="2" t="s">
        <v>9</v>
      </c>
      <c r="H48" s="2" t="s">
        <v>8</v>
      </c>
      <c r="I48" s="2" t="s">
        <v>619</v>
      </c>
    </row>
    <row r="49" spans="1:9">
      <c r="A49" s="2" t="s">
        <v>69</v>
      </c>
      <c r="B49" s="2">
        <v>6</v>
      </c>
      <c r="C49" s="2">
        <v>3</v>
      </c>
      <c r="D49" s="2">
        <v>36.095999999999997</v>
      </c>
      <c r="E49" s="3">
        <f>[1]MWtest!L2030</f>
        <v>2.1007827319242669E-7</v>
      </c>
      <c r="F49" s="2">
        <v>1.6563957966787899</v>
      </c>
      <c r="G49" s="2" t="s">
        <v>8</v>
      </c>
      <c r="H49" s="2" t="s">
        <v>9</v>
      </c>
      <c r="I49" s="2" t="s">
        <v>70</v>
      </c>
    </row>
    <row r="50" spans="1:9">
      <c r="A50" s="2" t="s">
        <v>620</v>
      </c>
      <c r="B50" s="2">
        <v>2</v>
      </c>
      <c r="C50" s="2">
        <v>1</v>
      </c>
      <c r="D50" s="2">
        <v>9.1950000000000003</v>
      </c>
      <c r="E50" s="3">
        <f>[1]MWtest!L2031</f>
        <v>1.7560075637606157E-6</v>
      </c>
      <c r="F50" s="2">
        <v>2.8503892682744798</v>
      </c>
      <c r="G50" s="2" t="s">
        <v>9</v>
      </c>
      <c r="H50" s="2" t="s">
        <v>8</v>
      </c>
      <c r="I50" s="2" t="s">
        <v>621</v>
      </c>
    </row>
    <row r="51" spans="1:9">
      <c r="A51" s="2" t="s">
        <v>71</v>
      </c>
      <c r="B51" s="2">
        <v>21</v>
      </c>
      <c r="C51" s="2">
        <v>8</v>
      </c>
      <c r="D51" s="2">
        <v>143.2259</v>
      </c>
      <c r="E51" s="3">
        <f>[1]MWtest!L2032</f>
        <v>1.8094027298943518E-6</v>
      </c>
      <c r="F51" s="2">
        <v>1.90254693235969</v>
      </c>
      <c r="G51" s="2" t="s">
        <v>8</v>
      </c>
      <c r="H51" s="2" t="s">
        <v>9</v>
      </c>
      <c r="I51" s="2" t="s">
        <v>72</v>
      </c>
    </row>
    <row r="52" spans="1:9">
      <c r="A52" s="2" t="s">
        <v>73</v>
      </c>
      <c r="B52" s="2">
        <v>58</v>
      </c>
      <c r="C52" s="2">
        <v>41</v>
      </c>
      <c r="D52" s="2">
        <v>533.47709999999995</v>
      </c>
      <c r="E52" s="3">
        <f>[1]MWtest!L2033</f>
        <v>2.882896922542633E-6</v>
      </c>
      <c r="F52" s="2">
        <v>2.0629462287286899</v>
      </c>
      <c r="G52" s="2" t="s">
        <v>8</v>
      </c>
      <c r="H52" s="2" t="s">
        <v>9</v>
      </c>
      <c r="I52" s="2" t="s">
        <v>74</v>
      </c>
    </row>
    <row r="53" spans="1:9">
      <c r="A53" s="2" t="s">
        <v>75</v>
      </c>
      <c r="B53" s="2">
        <v>37</v>
      </c>
      <c r="C53" s="2">
        <v>13</v>
      </c>
      <c r="D53" s="2">
        <v>245.1156</v>
      </c>
      <c r="E53" s="3">
        <f>[1]MWtest!L2034</f>
        <v>5.8363136357002158E-7</v>
      </c>
      <c r="F53" s="2">
        <v>1.51627393411635</v>
      </c>
      <c r="G53" s="2" t="s">
        <v>8</v>
      </c>
      <c r="H53" s="2" t="s">
        <v>9</v>
      </c>
      <c r="I53" s="2" t="s">
        <v>76</v>
      </c>
    </row>
    <row r="54" spans="1:9">
      <c r="A54" s="2" t="s">
        <v>622</v>
      </c>
      <c r="B54" s="2">
        <v>1</v>
      </c>
      <c r="C54" s="2">
        <v>1</v>
      </c>
      <c r="D54" s="2">
        <v>5.5237999999999996</v>
      </c>
      <c r="E54" s="3">
        <f>[1]MWtest!L2035</f>
        <v>1.4239331557094804E-6</v>
      </c>
      <c r="F54" s="2">
        <v>4.0602841887797698</v>
      </c>
      <c r="G54" s="2" t="s">
        <v>9</v>
      </c>
      <c r="H54" s="2" t="s">
        <v>8</v>
      </c>
      <c r="I54" s="2" t="s">
        <v>623</v>
      </c>
    </row>
    <row r="55" spans="1:9">
      <c r="A55" s="2" t="s">
        <v>77</v>
      </c>
      <c r="B55" s="2">
        <v>31</v>
      </c>
      <c r="C55" s="2">
        <v>21</v>
      </c>
      <c r="D55" s="2">
        <v>272.9624</v>
      </c>
      <c r="E55" s="3">
        <f>[1]MWtest!L2036</f>
        <v>2.9954909116311782E-6</v>
      </c>
      <c r="F55" s="2">
        <v>1.6082084822726099</v>
      </c>
      <c r="G55" s="2" t="s">
        <v>8</v>
      </c>
      <c r="H55" s="2" t="s">
        <v>9</v>
      </c>
      <c r="I55" s="2" t="s">
        <v>78</v>
      </c>
    </row>
    <row r="56" spans="1:9">
      <c r="A56" s="2" t="s">
        <v>79</v>
      </c>
      <c r="B56" s="2">
        <v>12</v>
      </c>
      <c r="C56" s="2">
        <v>6</v>
      </c>
      <c r="D56" s="2">
        <v>87.871499999999997</v>
      </c>
      <c r="E56" s="3">
        <f>[1]MWtest!L2037</f>
        <v>1.1228243331193448E-6</v>
      </c>
      <c r="F56" s="2">
        <v>1.6889853054788999</v>
      </c>
      <c r="G56" s="2" t="s">
        <v>8</v>
      </c>
      <c r="H56" s="2" t="s">
        <v>9</v>
      </c>
      <c r="I56" s="2" t="s">
        <v>80</v>
      </c>
    </row>
    <row r="57" spans="1:9">
      <c r="A57" s="2" t="s">
        <v>624</v>
      </c>
      <c r="B57" s="2">
        <v>2</v>
      </c>
      <c r="C57" s="2">
        <v>1</v>
      </c>
      <c r="D57" s="2">
        <v>18.803799999999999</v>
      </c>
      <c r="E57" s="3">
        <f>[1]MWtest!L2038</f>
        <v>1.6323565131520966E-5</v>
      </c>
      <c r="F57" s="2">
        <v>1.9223050820399601</v>
      </c>
      <c r="G57" s="2" t="s">
        <v>9</v>
      </c>
      <c r="H57" s="2" t="s">
        <v>8</v>
      </c>
      <c r="I57" s="2" t="s">
        <v>625</v>
      </c>
    </row>
    <row r="58" spans="1:9">
      <c r="A58" s="2" t="s">
        <v>81</v>
      </c>
      <c r="B58" s="2">
        <v>115</v>
      </c>
      <c r="C58" s="2">
        <v>35</v>
      </c>
      <c r="D58" s="2">
        <v>1165.1445000000001</v>
      </c>
      <c r="E58" s="3">
        <f>[1]MWtest!L2039</f>
        <v>2.6097925127404103E-7</v>
      </c>
      <c r="F58" s="2">
        <v>1.79188105885447</v>
      </c>
      <c r="G58" s="2" t="s">
        <v>8</v>
      </c>
      <c r="H58" s="2" t="s">
        <v>9</v>
      </c>
      <c r="I58" s="2" t="s">
        <v>82</v>
      </c>
    </row>
    <row r="59" spans="1:9">
      <c r="A59" s="2" t="s">
        <v>83</v>
      </c>
      <c r="B59" s="2">
        <v>35</v>
      </c>
      <c r="C59" s="2">
        <v>23</v>
      </c>
      <c r="D59" s="2">
        <v>393.9307</v>
      </c>
      <c r="E59" s="3">
        <f>[1]MWtest!L2040</f>
        <v>1.4274043706652123E-6</v>
      </c>
      <c r="F59" s="2">
        <v>1.3073612758467501</v>
      </c>
      <c r="G59" s="2" t="s">
        <v>8</v>
      </c>
      <c r="H59" s="2" t="s">
        <v>9</v>
      </c>
      <c r="I59" s="2" t="s">
        <v>84</v>
      </c>
    </row>
    <row r="60" spans="1:9">
      <c r="A60" s="2" t="s">
        <v>85</v>
      </c>
      <c r="B60" s="2">
        <v>4</v>
      </c>
      <c r="C60" s="2">
        <v>4</v>
      </c>
      <c r="D60" s="2">
        <v>26.601600000000001</v>
      </c>
      <c r="E60" s="3">
        <f>[1]MWtest!L2041</f>
        <v>1.0838858908227526E-4</v>
      </c>
      <c r="F60" s="2">
        <v>10.7511944875108</v>
      </c>
      <c r="G60" s="2" t="s">
        <v>9</v>
      </c>
      <c r="H60" s="2" t="s">
        <v>8</v>
      </c>
      <c r="I60" s="2" t="s">
        <v>86</v>
      </c>
    </row>
    <row r="61" spans="1:9">
      <c r="A61" s="2" t="s">
        <v>626</v>
      </c>
      <c r="B61" s="2">
        <v>1</v>
      </c>
      <c r="C61" s="2">
        <v>1</v>
      </c>
      <c r="D61" s="2">
        <v>10.786</v>
      </c>
      <c r="E61" s="3">
        <f>[1]MWtest!L2042</f>
        <v>1.7407123894660405E-11</v>
      </c>
      <c r="F61" s="2">
        <v>2.4393554660454999</v>
      </c>
      <c r="G61" s="2" t="s">
        <v>8</v>
      </c>
      <c r="H61" s="2" t="s">
        <v>9</v>
      </c>
      <c r="I61" s="2" t="s">
        <v>627</v>
      </c>
    </row>
    <row r="62" spans="1:9">
      <c r="A62" s="2" t="s">
        <v>87</v>
      </c>
      <c r="B62" s="2">
        <v>39</v>
      </c>
      <c r="C62" s="2">
        <v>34</v>
      </c>
      <c r="D62" s="2">
        <v>341.73430000000002</v>
      </c>
      <c r="E62" s="3">
        <f>[1]MWtest!L2043</f>
        <v>8.8048885778623004E-6</v>
      </c>
      <c r="F62" s="2">
        <v>1.5893222930139499</v>
      </c>
      <c r="G62" s="2" t="s">
        <v>8</v>
      </c>
      <c r="H62" s="2" t="s">
        <v>9</v>
      </c>
      <c r="I62" s="2" t="s">
        <v>88</v>
      </c>
    </row>
    <row r="63" spans="1:9">
      <c r="A63" s="2" t="s">
        <v>89</v>
      </c>
      <c r="B63" s="2">
        <v>69</v>
      </c>
      <c r="C63" s="2">
        <v>56</v>
      </c>
      <c r="D63" s="2">
        <v>634.0385</v>
      </c>
      <c r="E63" s="3">
        <f>[1]MWtest!L2044</f>
        <v>2.77432143578287E-6</v>
      </c>
      <c r="F63" s="2">
        <v>1.4224969196324799</v>
      </c>
      <c r="G63" s="2" t="s">
        <v>8</v>
      </c>
      <c r="H63" s="2" t="s">
        <v>9</v>
      </c>
      <c r="I63" s="2" t="s">
        <v>90</v>
      </c>
    </row>
    <row r="64" spans="1:9">
      <c r="A64" s="2" t="s">
        <v>91</v>
      </c>
      <c r="B64" s="2">
        <v>16</v>
      </c>
      <c r="C64" s="2">
        <v>3</v>
      </c>
      <c r="D64" s="2">
        <v>166.43049999999999</v>
      </c>
      <c r="E64" s="3">
        <f>[1]MWtest!L2045</f>
        <v>3.1890144882129807E-5</v>
      </c>
      <c r="F64" s="2">
        <v>1.5071418785701001</v>
      </c>
      <c r="G64" s="2" t="s">
        <v>8</v>
      </c>
      <c r="H64" s="2" t="s">
        <v>9</v>
      </c>
      <c r="I64" s="2" t="s">
        <v>92</v>
      </c>
    </row>
    <row r="65" spans="1:9">
      <c r="A65" s="2" t="s">
        <v>93</v>
      </c>
      <c r="B65" s="2">
        <v>4</v>
      </c>
      <c r="C65" s="2">
        <v>3</v>
      </c>
      <c r="D65" s="2">
        <v>25.157399999999999</v>
      </c>
      <c r="E65" s="3">
        <f>[1]MWtest!L2046</f>
        <v>1.5925185175330915E-3</v>
      </c>
      <c r="F65" s="2">
        <v>1.4380232264164801</v>
      </c>
      <c r="G65" s="2" t="s">
        <v>9</v>
      </c>
      <c r="H65" s="2" t="s">
        <v>8</v>
      </c>
      <c r="I65" s="2" t="s">
        <v>94</v>
      </c>
    </row>
    <row r="66" spans="1:9">
      <c r="A66" s="2" t="s">
        <v>95</v>
      </c>
      <c r="B66" s="2">
        <v>24</v>
      </c>
      <c r="C66" s="2">
        <v>5</v>
      </c>
      <c r="D66" s="2">
        <v>165.3407</v>
      </c>
      <c r="E66" s="3">
        <f>[1]MWtest!L2047</f>
        <v>2.77432143578287E-6</v>
      </c>
      <c r="F66" s="2">
        <v>2.4353592585927402</v>
      </c>
      <c r="G66" s="2" t="s">
        <v>9</v>
      </c>
      <c r="H66" s="2" t="s">
        <v>8</v>
      </c>
      <c r="I66" s="2" t="s">
        <v>96</v>
      </c>
    </row>
    <row r="67" spans="1:9">
      <c r="A67" s="2" t="s">
        <v>628</v>
      </c>
      <c r="B67" s="2">
        <v>1</v>
      </c>
      <c r="C67" s="2">
        <v>1</v>
      </c>
      <c r="D67" s="2">
        <v>4.7592999999999996</v>
      </c>
      <c r="E67" s="3">
        <f>[1]MWtest!L2048</f>
        <v>4.9597229938426877E-6</v>
      </c>
      <c r="F67" s="2">
        <v>30.438018175715101</v>
      </c>
      <c r="G67" s="2" t="s">
        <v>8</v>
      </c>
      <c r="H67" s="2" t="s">
        <v>9</v>
      </c>
      <c r="I67" s="2" t="s">
        <v>629</v>
      </c>
    </row>
    <row r="68" spans="1:9">
      <c r="A68" s="2" t="s">
        <v>630</v>
      </c>
      <c r="B68" s="2">
        <v>5</v>
      </c>
      <c r="C68" s="2">
        <v>1</v>
      </c>
      <c r="D68" s="2">
        <v>38.7211</v>
      </c>
      <c r="E68" s="3">
        <f>[1]MWtest!L2049</f>
        <v>2.0346174832343829E-6</v>
      </c>
      <c r="F68" s="2">
        <v>5.4234642944874603</v>
      </c>
      <c r="G68" s="2" t="s">
        <v>8</v>
      </c>
      <c r="H68" s="2" t="s">
        <v>9</v>
      </c>
      <c r="I68" s="2" t="s">
        <v>631</v>
      </c>
    </row>
    <row r="69" spans="1:9">
      <c r="A69" s="2" t="s">
        <v>632</v>
      </c>
      <c r="B69" s="2">
        <v>1</v>
      </c>
      <c r="C69" s="2">
        <v>1</v>
      </c>
      <c r="D69" s="2">
        <v>4.8021000000000003</v>
      </c>
      <c r="E69" s="3">
        <f>[1]MWtest!L2050</f>
        <v>1.7271172569717903E-5</v>
      </c>
      <c r="F69" s="2">
        <v>8.5056828581612507</v>
      </c>
      <c r="G69" s="2" t="s">
        <v>9</v>
      </c>
      <c r="H69" s="2" t="s">
        <v>8</v>
      </c>
      <c r="I69" s="2" t="s">
        <v>633</v>
      </c>
    </row>
    <row r="70" spans="1:9">
      <c r="A70" s="2" t="s">
        <v>634</v>
      </c>
      <c r="B70" s="2">
        <v>3</v>
      </c>
      <c r="C70" s="2">
        <v>1</v>
      </c>
      <c r="D70" s="2">
        <v>27.158899999999999</v>
      </c>
      <c r="E70" s="3">
        <f>[1]MWtest!L2051</f>
        <v>1.2306079462679653E-5</v>
      </c>
      <c r="F70" s="2">
        <v>8.6334062569329593</v>
      </c>
      <c r="G70" s="2" t="s">
        <v>9</v>
      </c>
      <c r="H70" s="2" t="s">
        <v>8</v>
      </c>
      <c r="I70" s="2" t="s">
        <v>635</v>
      </c>
    </row>
    <row r="71" spans="1:9">
      <c r="A71" s="2" t="s">
        <v>97</v>
      </c>
      <c r="B71" s="2">
        <v>7</v>
      </c>
      <c r="C71" s="2">
        <v>3</v>
      </c>
      <c r="D71" s="2">
        <v>48.957500000000003</v>
      </c>
      <c r="E71" s="3">
        <f>[1]MWtest!L2052</f>
        <v>5.0808428594035835E-6</v>
      </c>
      <c r="F71" s="2">
        <v>2.2888359834171901</v>
      </c>
      <c r="G71" s="2" t="s">
        <v>8</v>
      </c>
      <c r="H71" s="2" t="s">
        <v>9</v>
      </c>
      <c r="I71" s="2" t="s">
        <v>98</v>
      </c>
    </row>
    <row r="72" spans="1:9">
      <c r="A72" s="2" t="s">
        <v>99</v>
      </c>
      <c r="B72" s="2">
        <v>8</v>
      </c>
      <c r="C72" s="2">
        <v>2</v>
      </c>
      <c r="D72" s="2">
        <v>25.746099999999998</v>
      </c>
      <c r="E72" s="3">
        <f>[1]MWtest!L2053</f>
        <v>2.2177064984530304E-5</v>
      </c>
      <c r="F72" s="2">
        <v>34.855465621778301</v>
      </c>
      <c r="G72" s="2" t="s">
        <v>9</v>
      </c>
      <c r="H72" s="2" t="s">
        <v>8</v>
      </c>
      <c r="I72" s="2" t="s">
        <v>100</v>
      </c>
    </row>
    <row r="73" spans="1:9">
      <c r="A73" s="2" t="s">
        <v>636</v>
      </c>
      <c r="B73" s="2">
        <v>16</v>
      </c>
      <c r="C73" s="2">
        <v>1</v>
      </c>
      <c r="D73" s="2">
        <v>135.58580000000001</v>
      </c>
      <c r="E73" s="3">
        <f>[1]MWtest!L2054</f>
        <v>4.848199023117242E-6</v>
      </c>
      <c r="F73" s="2">
        <v>4.13482948341432</v>
      </c>
      <c r="G73" s="2" t="s">
        <v>9</v>
      </c>
      <c r="H73" s="2" t="s">
        <v>8</v>
      </c>
      <c r="I73" s="2" t="s">
        <v>17</v>
      </c>
    </row>
    <row r="74" spans="1:9">
      <c r="A74" s="2" t="s">
        <v>101</v>
      </c>
      <c r="B74" s="2">
        <v>11</v>
      </c>
      <c r="C74" s="2">
        <v>3</v>
      </c>
      <c r="D74" s="2">
        <v>68.370699999999999</v>
      </c>
      <c r="E74" s="3">
        <f>[1]MWtest!L2055</f>
        <v>5.2053194261554899E-8</v>
      </c>
      <c r="F74" s="2">
        <v>2.3075847495147599</v>
      </c>
      <c r="G74" s="2" t="s">
        <v>8</v>
      </c>
      <c r="H74" s="2" t="s">
        <v>9</v>
      </c>
      <c r="I74" s="2" t="s">
        <v>102</v>
      </c>
    </row>
    <row r="75" spans="1:9">
      <c r="A75" s="2" t="s">
        <v>637</v>
      </c>
      <c r="B75" s="2">
        <v>1</v>
      </c>
      <c r="C75" s="2">
        <v>1</v>
      </c>
      <c r="D75" s="2">
        <v>6.0029000000000003</v>
      </c>
      <c r="E75" s="3">
        <f>[1]MWtest!L2056</f>
        <v>7.7963585933771224E-6</v>
      </c>
      <c r="F75" s="2">
        <v>2.7986009395006599</v>
      </c>
      <c r="G75" s="2" t="s">
        <v>9</v>
      </c>
      <c r="H75" s="2" t="s">
        <v>8</v>
      </c>
      <c r="I75" s="2" t="s">
        <v>638</v>
      </c>
    </row>
    <row r="76" spans="1:9">
      <c r="A76" s="2" t="s">
        <v>639</v>
      </c>
      <c r="B76" s="2">
        <v>1</v>
      </c>
      <c r="C76" s="2">
        <v>1</v>
      </c>
      <c r="D76" s="2">
        <v>5.1090999999999998</v>
      </c>
      <c r="E76" s="3">
        <f>[1]MWtest!L2057</f>
        <v>6.4341906213963664E-6</v>
      </c>
      <c r="F76" s="2">
        <v>1.7852303509554499</v>
      </c>
      <c r="G76" s="2" t="s">
        <v>9</v>
      </c>
      <c r="H76" s="2" t="s">
        <v>8</v>
      </c>
      <c r="I76" s="2" t="s">
        <v>640</v>
      </c>
    </row>
    <row r="77" spans="1:9">
      <c r="A77" s="2" t="s">
        <v>641</v>
      </c>
      <c r="B77" s="2">
        <v>1</v>
      </c>
      <c r="C77" s="2">
        <v>1</v>
      </c>
      <c r="D77" s="2">
        <v>5.0892999999999997</v>
      </c>
      <c r="E77" s="3">
        <f>[1]MWtest!L2058</f>
        <v>1.0684118092551749E-4</v>
      </c>
      <c r="F77" s="2">
        <v>1.5674294891234399</v>
      </c>
      <c r="G77" s="2" t="s">
        <v>9</v>
      </c>
      <c r="H77" s="2" t="s">
        <v>8</v>
      </c>
      <c r="I77" s="2" t="s">
        <v>642</v>
      </c>
    </row>
    <row r="78" spans="1:9">
      <c r="A78" s="2" t="s">
        <v>643</v>
      </c>
      <c r="B78" s="2">
        <v>2</v>
      </c>
      <c r="C78" s="2">
        <v>1</v>
      </c>
      <c r="D78" s="2">
        <v>9.8596000000000004</v>
      </c>
      <c r="E78" s="3">
        <f>[1]MWtest!L2059</f>
        <v>2.0883577629974626E-4</v>
      </c>
      <c r="F78" s="2">
        <v>12.6050490205683</v>
      </c>
      <c r="G78" s="2" t="s">
        <v>9</v>
      </c>
      <c r="H78" s="2" t="s">
        <v>8</v>
      </c>
      <c r="I78" s="2" t="s">
        <v>644</v>
      </c>
    </row>
    <row r="79" spans="1:9">
      <c r="A79" s="2" t="s">
        <v>103</v>
      </c>
      <c r="B79" s="2">
        <v>125</v>
      </c>
      <c r="C79" s="2">
        <v>96</v>
      </c>
      <c r="D79" s="2">
        <v>932.58169999999996</v>
      </c>
      <c r="E79" s="3">
        <f>[1]MWtest!L2060</f>
        <v>3.8939596075787275E-5</v>
      </c>
      <c r="F79" s="2">
        <v>1.5303737712552301</v>
      </c>
      <c r="G79" s="2" t="s">
        <v>8</v>
      </c>
      <c r="H79" s="2" t="s">
        <v>9</v>
      </c>
      <c r="I79" s="2" t="s">
        <v>104</v>
      </c>
    </row>
    <row r="80" spans="1:9">
      <c r="A80" s="2" t="s">
        <v>105</v>
      </c>
      <c r="B80" s="2">
        <v>58</v>
      </c>
      <c r="C80" s="2">
        <v>37</v>
      </c>
      <c r="D80" s="2">
        <v>465.23820000000001</v>
      </c>
      <c r="E80" s="3">
        <f>[1]MWtest!L2061</f>
        <v>1.4493119021047055E-5</v>
      </c>
      <c r="F80" s="2">
        <v>1.50933366117569</v>
      </c>
      <c r="G80" s="2" t="s">
        <v>8</v>
      </c>
      <c r="H80" s="2" t="s">
        <v>9</v>
      </c>
      <c r="I80" s="2" t="s">
        <v>106</v>
      </c>
    </row>
    <row r="81" spans="1:9">
      <c r="A81" s="2" t="s">
        <v>645</v>
      </c>
      <c r="B81" s="2">
        <v>4</v>
      </c>
      <c r="C81" s="2">
        <v>1</v>
      </c>
      <c r="D81" s="2">
        <v>25.3658</v>
      </c>
      <c r="E81" s="3">
        <f>[1]MWtest!L2062</f>
        <v>1.2096472404454279E-5</v>
      </c>
      <c r="F81" s="2">
        <v>2.3772682504246698</v>
      </c>
      <c r="G81" s="2" t="s">
        <v>9</v>
      </c>
      <c r="H81" s="2" t="s">
        <v>8</v>
      </c>
      <c r="I81" s="2" t="s">
        <v>646</v>
      </c>
    </row>
    <row r="82" spans="1:9">
      <c r="A82" s="2" t="s">
        <v>107</v>
      </c>
      <c r="B82" s="2">
        <v>9</v>
      </c>
      <c r="C82" s="2">
        <v>4</v>
      </c>
      <c r="D82" s="2">
        <v>54.548000000000002</v>
      </c>
      <c r="E82" s="3">
        <f>[1]MWtest!L2063</f>
        <v>7.2551356686943091E-6</v>
      </c>
      <c r="F82" s="2">
        <v>2.11626821769398</v>
      </c>
      <c r="G82" s="2" t="s">
        <v>9</v>
      </c>
      <c r="H82" s="2" t="s">
        <v>8</v>
      </c>
      <c r="I82" s="2" t="s">
        <v>108</v>
      </c>
    </row>
    <row r="83" spans="1:9">
      <c r="A83" s="2" t="s">
        <v>109</v>
      </c>
      <c r="B83" s="2">
        <v>3</v>
      </c>
      <c r="C83" s="2">
        <v>2</v>
      </c>
      <c r="D83" s="2">
        <v>19.211300000000001</v>
      </c>
      <c r="E83" s="3">
        <f>[1]MWtest!L2064</f>
        <v>4.5550415474321718E-5</v>
      </c>
      <c r="F83" s="2">
        <v>15.6339306295092</v>
      </c>
      <c r="G83" s="2" t="s">
        <v>9</v>
      </c>
      <c r="H83" s="2" t="s">
        <v>8</v>
      </c>
      <c r="I83" s="2" t="s">
        <v>110</v>
      </c>
    </row>
    <row r="84" spans="1:9">
      <c r="A84" s="2" t="s">
        <v>111</v>
      </c>
      <c r="B84" s="2">
        <v>51</v>
      </c>
      <c r="C84" s="2">
        <v>37</v>
      </c>
      <c r="D84" s="2">
        <v>443.47160000000002</v>
      </c>
      <c r="E84" s="3">
        <f>[1]MWtest!L2065</f>
        <v>4.2142798343106849E-6</v>
      </c>
      <c r="F84" s="2">
        <v>1.3730816404261501</v>
      </c>
      <c r="G84" s="2" t="s">
        <v>8</v>
      </c>
      <c r="H84" s="2" t="s">
        <v>9</v>
      </c>
      <c r="I84" s="2" t="s">
        <v>112</v>
      </c>
    </row>
    <row r="85" spans="1:9">
      <c r="A85" s="2" t="s">
        <v>647</v>
      </c>
      <c r="B85" s="2">
        <v>3</v>
      </c>
      <c r="C85" s="2">
        <v>1</v>
      </c>
      <c r="D85" s="2">
        <v>21.613299999999999</v>
      </c>
      <c r="E85" s="3">
        <f>[1]MWtest!L2066</f>
        <v>2.3799813575953338E-5</v>
      </c>
      <c r="F85" s="2">
        <v>4.0717886227479596</v>
      </c>
      <c r="G85" s="2" t="s">
        <v>9</v>
      </c>
      <c r="H85" s="2" t="s">
        <v>8</v>
      </c>
      <c r="I85" s="2" t="s">
        <v>648</v>
      </c>
    </row>
    <row r="86" spans="1:9">
      <c r="A86" s="2" t="s">
        <v>649</v>
      </c>
      <c r="B86" s="2">
        <v>2</v>
      </c>
      <c r="C86" s="2">
        <v>1</v>
      </c>
      <c r="D86" s="2">
        <v>8.6080000000000005</v>
      </c>
      <c r="E86" s="3">
        <f>[1]MWtest!L2067</f>
        <v>8.794438082574519E-5</v>
      </c>
      <c r="F86" s="2">
        <v>35.572327579006597</v>
      </c>
      <c r="G86" s="2" t="s">
        <v>9</v>
      </c>
      <c r="H86" s="2" t="s">
        <v>8</v>
      </c>
      <c r="I86" s="2" t="s">
        <v>650</v>
      </c>
    </row>
    <row r="87" spans="1:9">
      <c r="A87" s="2" t="s">
        <v>651</v>
      </c>
      <c r="B87" s="2">
        <v>2</v>
      </c>
      <c r="C87" s="2">
        <v>1</v>
      </c>
      <c r="D87" s="2">
        <v>17.963699999999999</v>
      </c>
      <c r="E87" s="3">
        <f>[1]MWtest!L2068</f>
        <v>5.8363136357002158E-7</v>
      </c>
      <c r="F87" s="2">
        <v>1.5772780508490001</v>
      </c>
      <c r="G87" s="2" t="s">
        <v>8</v>
      </c>
      <c r="H87" s="2" t="s">
        <v>9</v>
      </c>
      <c r="I87" s="2" t="s">
        <v>652</v>
      </c>
    </row>
    <row r="88" spans="1:9">
      <c r="A88" s="2" t="s">
        <v>113</v>
      </c>
      <c r="B88" s="2">
        <v>33</v>
      </c>
      <c r="C88" s="2">
        <v>20</v>
      </c>
      <c r="D88" s="2">
        <v>290.15539999999999</v>
      </c>
      <c r="E88" s="3">
        <f>[1]MWtest!L2069</f>
        <v>9.4628059008641516E-6</v>
      </c>
      <c r="F88" s="2">
        <v>1.80849337795757</v>
      </c>
      <c r="G88" s="2" t="s">
        <v>8</v>
      </c>
      <c r="H88" s="2" t="s">
        <v>9</v>
      </c>
      <c r="I88" s="2" t="s">
        <v>114</v>
      </c>
    </row>
    <row r="89" spans="1:9">
      <c r="A89" s="2" t="s">
        <v>115</v>
      </c>
      <c r="B89" s="2">
        <v>6</v>
      </c>
      <c r="C89" s="2">
        <v>5</v>
      </c>
      <c r="D89" s="2">
        <v>39.493600000000001</v>
      </c>
      <c r="E89" s="3">
        <f>[1]MWtest!L2070</f>
        <v>3.6441656037360286E-5</v>
      </c>
      <c r="F89" s="2">
        <v>2.3866112938339001</v>
      </c>
      <c r="G89" s="2" t="s">
        <v>8</v>
      </c>
      <c r="H89" s="2" t="s">
        <v>9</v>
      </c>
      <c r="I89" s="2" t="s">
        <v>116</v>
      </c>
    </row>
    <row r="90" spans="1:9">
      <c r="A90" s="2" t="s">
        <v>653</v>
      </c>
      <c r="B90" s="2">
        <v>2</v>
      </c>
      <c r="C90" s="2">
        <v>1</v>
      </c>
      <c r="D90" s="2">
        <v>15.586399999999999</v>
      </c>
      <c r="E90" s="3">
        <f>[1]MWtest!L2071</f>
        <v>2.4341243322599495E-5</v>
      </c>
      <c r="F90" s="2">
        <v>1.4684881074412099</v>
      </c>
      <c r="G90" s="2" t="s">
        <v>8</v>
      </c>
      <c r="H90" s="2" t="s">
        <v>9</v>
      </c>
      <c r="I90" s="2" t="s">
        <v>654</v>
      </c>
    </row>
    <row r="91" spans="1:9">
      <c r="A91" s="2" t="s">
        <v>117</v>
      </c>
      <c r="B91" s="2">
        <v>28</v>
      </c>
      <c r="C91" s="2">
        <v>2</v>
      </c>
      <c r="D91" s="2">
        <v>238.47919999999999</v>
      </c>
      <c r="E91" s="3">
        <f>[1]MWtest!L2072</f>
        <v>3.3762194547344985E-7</v>
      </c>
      <c r="F91" s="2">
        <v>2.2254455790474998</v>
      </c>
      <c r="G91" s="2" t="s">
        <v>8</v>
      </c>
      <c r="H91" s="2" t="s">
        <v>9</v>
      </c>
      <c r="I91" s="2" t="s">
        <v>118</v>
      </c>
    </row>
    <row r="92" spans="1:9">
      <c r="A92" s="2" t="s">
        <v>655</v>
      </c>
      <c r="B92" s="2">
        <v>2</v>
      </c>
      <c r="C92" s="2">
        <v>1</v>
      </c>
      <c r="D92" s="2">
        <v>10.3588</v>
      </c>
      <c r="E92" s="3">
        <f>[1]MWtest!L2073</f>
        <v>4.7686693424662141E-4</v>
      </c>
      <c r="F92" s="2">
        <v>8.9123198192618993</v>
      </c>
      <c r="G92" s="2" t="s">
        <v>9</v>
      </c>
      <c r="H92" s="2" t="s">
        <v>8</v>
      </c>
      <c r="I92" s="2" t="s">
        <v>656</v>
      </c>
    </row>
    <row r="93" spans="1:9">
      <c r="A93" s="2" t="s">
        <v>657</v>
      </c>
      <c r="B93" s="2">
        <v>21</v>
      </c>
      <c r="C93" s="2">
        <v>1</v>
      </c>
      <c r="D93" s="2">
        <v>178.37450000000001</v>
      </c>
      <c r="E93" s="3">
        <f>[1]MWtest!L2074</f>
        <v>7.3334228836425774E-5</v>
      </c>
      <c r="F93" s="2">
        <v>1.24830431355754</v>
      </c>
      <c r="G93" s="2" t="s">
        <v>9</v>
      </c>
      <c r="H93" s="2" t="s">
        <v>8</v>
      </c>
      <c r="I93" s="2" t="s">
        <v>658</v>
      </c>
    </row>
    <row r="94" spans="1:9">
      <c r="A94" s="2" t="s">
        <v>659</v>
      </c>
      <c r="B94" s="2">
        <v>2</v>
      </c>
      <c r="C94" s="2">
        <v>1</v>
      </c>
      <c r="D94" s="2">
        <v>10.8149</v>
      </c>
      <c r="E94" s="3">
        <f>[1]MWtest!L2075</f>
        <v>5.530302516985021E-7</v>
      </c>
      <c r="F94" s="2">
        <v>2.7670773931760899</v>
      </c>
      <c r="G94" s="2" t="s">
        <v>9</v>
      </c>
      <c r="H94" s="2" t="s">
        <v>8</v>
      </c>
      <c r="I94" s="2" t="s">
        <v>660</v>
      </c>
    </row>
    <row r="95" spans="1:9">
      <c r="A95" s="2" t="s">
        <v>661</v>
      </c>
      <c r="B95" s="2">
        <v>2</v>
      </c>
      <c r="C95" s="2">
        <v>1</v>
      </c>
      <c r="D95" s="2">
        <v>14.4834</v>
      </c>
      <c r="E95" s="3">
        <f>[1]MWtest!L2076</f>
        <v>1.0146599545570657E-8</v>
      </c>
      <c r="F95" s="2">
        <v>1.7415478750278699</v>
      </c>
      <c r="G95" s="2" t="s">
        <v>8</v>
      </c>
      <c r="H95" s="2" t="s">
        <v>9</v>
      </c>
      <c r="I95" s="2" t="s">
        <v>662</v>
      </c>
    </row>
    <row r="96" spans="1:9">
      <c r="A96" s="2" t="s">
        <v>119</v>
      </c>
      <c r="B96" s="2">
        <v>5</v>
      </c>
      <c r="C96" s="2">
        <v>2</v>
      </c>
      <c r="D96" s="2">
        <v>42.615600000000001</v>
      </c>
      <c r="E96" s="3">
        <f>[1]MWtest!L2077</f>
        <v>2.5177390543682838E-4</v>
      </c>
      <c r="F96" s="2">
        <v>2.08743622413167</v>
      </c>
      <c r="G96" s="2" t="s">
        <v>8</v>
      </c>
      <c r="H96" s="2" t="s">
        <v>9</v>
      </c>
      <c r="I96" s="2" t="s">
        <v>120</v>
      </c>
    </row>
    <row r="97" spans="1:9">
      <c r="A97" s="2" t="s">
        <v>663</v>
      </c>
      <c r="B97" s="2">
        <v>2</v>
      </c>
      <c r="C97" s="2">
        <v>1</v>
      </c>
      <c r="D97" s="2">
        <v>11.2979</v>
      </c>
      <c r="E97" s="3">
        <f>[1]MWtest!L2078</f>
        <v>2.9655919347798673E-4</v>
      </c>
      <c r="F97" s="2">
        <v>1.92998551806588</v>
      </c>
      <c r="G97" s="2" t="s">
        <v>9</v>
      </c>
      <c r="H97" s="2" t="s">
        <v>8</v>
      </c>
      <c r="I97" s="2" t="s">
        <v>664</v>
      </c>
    </row>
    <row r="98" spans="1:9">
      <c r="A98" s="2" t="s">
        <v>665</v>
      </c>
      <c r="B98" s="2">
        <v>8</v>
      </c>
      <c r="C98" s="2">
        <v>1</v>
      </c>
      <c r="D98" s="2">
        <v>71.188999999999993</v>
      </c>
      <c r="E98" s="3">
        <f>[1]MWtest!L2079</f>
        <v>1.1639308358690084E-3</v>
      </c>
      <c r="F98" s="2">
        <v>1.9082652033119101</v>
      </c>
      <c r="G98" s="2" t="s">
        <v>9</v>
      </c>
      <c r="H98" s="2" t="s">
        <v>8</v>
      </c>
      <c r="I98" s="2" t="s">
        <v>666</v>
      </c>
    </row>
    <row r="99" spans="1:9">
      <c r="A99" s="2" t="s">
        <v>667</v>
      </c>
      <c r="B99" s="2">
        <v>1</v>
      </c>
      <c r="C99" s="2">
        <v>1</v>
      </c>
      <c r="D99" s="2">
        <v>5.0430999999999999</v>
      </c>
      <c r="E99" s="3">
        <f>[1]MWtest!L2080</f>
        <v>1.0902985733813271E-4</v>
      </c>
      <c r="F99" s="2">
        <v>2.1978375490042898</v>
      </c>
      <c r="G99" s="2" t="s">
        <v>9</v>
      </c>
      <c r="H99" s="2" t="s">
        <v>8</v>
      </c>
      <c r="I99" s="2" t="s">
        <v>668</v>
      </c>
    </row>
    <row r="100" spans="1:9">
      <c r="A100" s="2" t="s">
        <v>121</v>
      </c>
      <c r="B100" s="2">
        <v>94</v>
      </c>
      <c r="C100" s="2">
        <v>60</v>
      </c>
      <c r="D100" s="2">
        <v>853.27059999999994</v>
      </c>
      <c r="E100" s="3">
        <f>[1]MWtest!L2081</f>
        <v>2.9819987250524397E-5</v>
      </c>
      <c r="F100" s="2">
        <v>1.43769978374672</v>
      </c>
      <c r="G100" s="2" t="s">
        <v>8</v>
      </c>
      <c r="H100" s="2" t="s">
        <v>9</v>
      </c>
      <c r="I100" s="2" t="s">
        <v>122</v>
      </c>
    </row>
    <row r="101" spans="1:9">
      <c r="A101" s="2" t="s">
        <v>123</v>
      </c>
      <c r="B101" s="2">
        <v>9</v>
      </c>
      <c r="C101" s="2">
        <v>2</v>
      </c>
      <c r="D101" s="2">
        <v>57.930999999999997</v>
      </c>
      <c r="E101" s="3">
        <f>[1]MWtest!L2082</f>
        <v>4.2989329963920991E-5</v>
      </c>
      <c r="F101" s="2">
        <v>1.7213278339882101</v>
      </c>
      <c r="G101" s="2" t="s">
        <v>8</v>
      </c>
      <c r="H101" s="2" t="s">
        <v>9</v>
      </c>
      <c r="I101" s="2" t="s">
        <v>124</v>
      </c>
    </row>
    <row r="102" spans="1:9">
      <c r="A102" s="2" t="s">
        <v>669</v>
      </c>
      <c r="B102" s="2">
        <v>1</v>
      </c>
      <c r="C102" s="2">
        <v>1</v>
      </c>
      <c r="D102" s="2">
        <v>5.5934999999999997</v>
      </c>
      <c r="E102" s="3">
        <f>[1]MWtest!L2083</f>
        <v>5.2732751916676681E-6</v>
      </c>
      <c r="F102" s="2">
        <v>1.72493383636494</v>
      </c>
      <c r="G102" s="2" t="s">
        <v>9</v>
      </c>
      <c r="H102" s="2" t="s">
        <v>8</v>
      </c>
      <c r="I102" s="2" t="s">
        <v>670</v>
      </c>
    </row>
    <row r="103" spans="1:9">
      <c r="A103" s="2" t="s">
        <v>671</v>
      </c>
      <c r="B103" s="2">
        <v>1</v>
      </c>
      <c r="C103" s="2">
        <v>1</v>
      </c>
      <c r="D103" s="2">
        <v>5.0769000000000002</v>
      </c>
      <c r="E103" s="3">
        <f>[1]MWtest!L2084</f>
        <v>3.2675145185167155E-4</v>
      </c>
      <c r="F103" s="2">
        <v>9.0358174154643596</v>
      </c>
      <c r="G103" s="2" t="s">
        <v>8</v>
      </c>
      <c r="H103" s="2" t="s">
        <v>9</v>
      </c>
      <c r="I103" s="2" t="s">
        <v>672</v>
      </c>
    </row>
    <row r="104" spans="1:9">
      <c r="A104" s="2" t="s">
        <v>125</v>
      </c>
      <c r="B104" s="2">
        <v>44</v>
      </c>
      <c r="C104" s="2">
        <v>26</v>
      </c>
      <c r="D104" s="2">
        <v>434.16770000000002</v>
      </c>
      <c r="E104" s="3">
        <f>[1]MWtest!L2085</f>
        <v>3.4094677083402484E-5</v>
      </c>
      <c r="F104" s="2">
        <v>1.2805979886105401</v>
      </c>
      <c r="G104" s="2" t="s">
        <v>8</v>
      </c>
      <c r="H104" s="2" t="s">
        <v>9</v>
      </c>
      <c r="I104" s="2" t="s">
        <v>126</v>
      </c>
    </row>
    <row r="105" spans="1:9">
      <c r="A105" s="2" t="s">
        <v>127</v>
      </c>
      <c r="B105" s="2">
        <v>39</v>
      </c>
      <c r="C105" s="2">
        <v>30</v>
      </c>
      <c r="D105" s="2">
        <v>453.78890000000001</v>
      </c>
      <c r="E105" s="3">
        <f>[1]MWtest!L2086</f>
        <v>1.501026132840304E-5</v>
      </c>
      <c r="F105" s="2">
        <v>1.4042926315033899</v>
      </c>
      <c r="G105" s="2" t="s">
        <v>8</v>
      </c>
      <c r="H105" s="2" t="s">
        <v>9</v>
      </c>
      <c r="I105" s="2" t="s">
        <v>128</v>
      </c>
    </row>
    <row r="106" spans="1:9">
      <c r="A106" s="2" t="s">
        <v>129</v>
      </c>
      <c r="B106" s="2">
        <v>2</v>
      </c>
      <c r="C106" s="2">
        <v>2</v>
      </c>
      <c r="D106" s="2">
        <v>10.5021</v>
      </c>
      <c r="E106" s="4">
        <f>[1]MWtest!L2087</f>
        <v>5.211420125853767E-5</v>
      </c>
      <c r="F106" s="2">
        <v>1.1405559962354901</v>
      </c>
      <c r="G106" s="2" t="s">
        <v>8</v>
      </c>
      <c r="H106" s="2" t="s">
        <v>9</v>
      </c>
      <c r="I106" s="2" t="s">
        <v>130</v>
      </c>
    </row>
    <row r="107" spans="1:9">
      <c r="A107" s="2" t="s">
        <v>673</v>
      </c>
      <c r="B107" s="2">
        <v>2</v>
      </c>
      <c r="C107" s="2">
        <v>1</v>
      </c>
      <c r="D107" s="2">
        <v>23.376300000000001</v>
      </c>
      <c r="E107" s="4">
        <f>[1]MWtest!L2088</f>
        <v>5.2530995225102343E-4</v>
      </c>
      <c r="F107" s="2">
        <v>18.412219157539401</v>
      </c>
      <c r="G107" s="2" t="s">
        <v>9</v>
      </c>
      <c r="H107" s="2" t="s">
        <v>8</v>
      </c>
      <c r="I107" s="2" t="s">
        <v>674</v>
      </c>
    </row>
    <row r="108" spans="1:9">
      <c r="A108" s="2" t="s">
        <v>675</v>
      </c>
      <c r="B108" s="2">
        <v>1</v>
      </c>
      <c r="C108" s="2">
        <v>1</v>
      </c>
      <c r="D108" s="2">
        <v>4.8981000000000003</v>
      </c>
      <c r="E108" s="4">
        <f>[1]MWtest!L2089</f>
        <v>2.9790599160730092E-9</v>
      </c>
      <c r="F108" s="2">
        <v>2.5953763855468002</v>
      </c>
      <c r="G108" s="2" t="s">
        <v>8</v>
      </c>
      <c r="H108" s="2" t="s">
        <v>9</v>
      </c>
      <c r="I108" s="2" t="s">
        <v>676</v>
      </c>
    </row>
    <row r="109" spans="1:9">
      <c r="A109" s="2" t="s">
        <v>131</v>
      </c>
      <c r="B109" s="2">
        <v>2</v>
      </c>
      <c r="C109" s="2">
        <v>2</v>
      </c>
      <c r="D109" s="2">
        <v>10.5373</v>
      </c>
      <c r="E109" s="4">
        <f>[1]MWtest!L2090</f>
        <v>1.4616977413985807E-4</v>
      </c>
      <c r="F109" s="2">
        <v>1.34042685653268</v>
      </c>
      <c r="G109" s="2" t="s">
        <v>9</v>
      </c>
      <c r="H109" s="2" t="s">
        <v>8</v>
      </c>
      <c r="I109" s="2" t="s">
        <v>132</v>
      </c>
    </row>
    <row r="110" spans="1:9">
      <c r="A110" s="2" t="s">
        <v>677</v>
      </c>
      <c r="B110" s="2">
        <v>4</v>
      </c>
      <c r="C110" s="2">
        <v>1</v>
      </c>
      <c r="D110" s="2">
        <v>20.008500000000002</v>
      </c>
      <c r="E110" s="4">
        <f>[1]MWtest!L2091</f>
        <v>9.1136798571365952E-4</v>
      </c>
      <c r="F110" s="2">
        <v>65.270728075689604</v>
      </c>
      <c r="G110" s="2" t="s">
        <v>8</v>
      </c>
      <c r="H110" s="2" t="s">
        <v>9</v>
      </c>
      <c r="I110" s="2" t="s">
        <v>678</v>
      </c>
    </row>
    <row r="111" spans="1:9">
      <c r="A111" s="2" t="s">
        <v>679</v>
      </c>
      <c r="B111" s="2">
        <v>2</v>
      </c>
      <c r="C111" s="2">
        <v>1</v>
      </c>
      <c r="D111" s="2">
        <v>10.263400000000001</v>
      </c>
      <c r="E111" s="4">
        <f>[1]MWtest!L2092</f>
        <v>2.6930951664155768E-4</v>
      </c>
      <c r="F111" s="2">
        <v>31.782759648692199</v>
      </c>
      <c r="G111" s="2" t="s">
        <v>8</v>
      </c>
      <c r="H111" s="2" t="s">
        <v>9</v>
      </c>
      <c r="I111" s="2" t="s">
        <v>680</v>
      </c>
    </row>
    <row r="112" spans="1:9">
      <c r="A112" s="2" t="s">
        <v>681</v>
      </c>
      <c r="B112" s="2">
        <v>5</v>
      </c>
      <c r="C112" s="2">
        <v>1</v>
      </c>
      <c r="D112" s="2">
        <v>28.594999999999999</v>
      </c>
      <c r="E112" s="4">
        <f>[1]MWtest!L2093</f>
        <v>1.3335800047600457E-2</v>
      </c>
      <c r="F112" s="2">
        <v>9.7188867575221707</v>
      </c>
      <c r="G112" s="2" t="s">
        <v>8</v>
      </c>
      <c r="H112" s="2" t="s">
        <v>9</v>
      </c>
      <c r="I112" s="2" t="s">
        <v>682</v>
      </c>
    </row>
    <row r="113" spans="1:9">
      <c r="A113" s="2" t="s">
        <v>133</v>
      </c>
      <c r="B113" s="2">
        <v>7</v>
      </c>
      <c r="C113" s="2">
        <v>4</v>
      </c>
      <c r="D113" s="2">
        <v>37.7102</v>
      </c>
      <c r="E113" s="4">
        <f>[1]MWtest!L2094</f>
        <v>5.230087742015068E-5</v>
      </c>
      <c r="F113" s="2">
        <v>1.54248786731361</v>
      </c>
      <c r="G113" s="2" t="s">
        <v>9</v>
      </c>
      <c r="H113" s="2" t="s">
        <v>8</v>
      </c>
      <c r="I113" s="2" t="s">
        <v>134</v>
      </c>
    </row>
    <row r="114" spans="1:9">
      <c r="A114" s="2" t="s">
        <v>683</v>
      </c>
      <c r="B114" s="2">
        <v>2</v>
      </c>
      <c r="C114" s="2">
        <v>1</v>
      </c>
      <c r="D114" s="2">
        <v>10.604900000000001</v>
      </c>
      <c r="E114" s="4">
        <f>[1]MWtest!L2095</f>
        <v>2.9366988689896766E-4</v>
      </c>
      <c r="F114" s="2">
        <v>1.8837027930899299</v>
      </c>
      <c r="G114" s="2" t="s">
        <v>9</v>
      </c>
      <c r="H114" s="2" t="s">
        <v>8</v>
      </c>
      <c r="I114" s="2" t="s">
        <v>684</v>
      </c>
    </row>
    <row r="115" spans="1:9">
      <c r="A115" s="2" t="s">
        <v>135</v>
      </c>
      <c r="B115" s="2">
        <v>2</v>
      </c>
      <c r="C115" s="2">
        <v>2</v>
      </c>
      <c r="D115" s="2">
        <v>10.1434</v>
      </c>
      <c r="E115" s="4">
        <f>[1]MWtest!L2096</f>
        <v>1.1538541395676583E-4</v>
      </c>
      <c r="F115" s="2">
        <v>1.55301486472023</v>
      </c>
      <c r="G115" s="2" t="s">
        <v>9</v>
      </c>
      <c r="H115" s="2" t="s">
        <v>8</v>
      </c>
      <c r="I115" s="2" t="s">
        <v>136</v>
      </c>
    </row>
    <row r="116" spans="1:9">
      <c r="A116" s="2" t="s">
        <v>137</v>
      </c>
      <c r="B116" s="2">
        <v>17</v>
      </c>
      <c r="C116" s="2">
        <v>10</v>
      </c>
      <c r="D116" s="2">
        <v>128.0316</v>
      </c>
      <c r="E116" s="4">
        <f>[1]MWtest!L2097</f>
        <v>1.4295902223071224E-4</v>
      </c>
      <c r="F116" s="2">
        <v>2.3961696979350702</v>
      </c>
      <c r="G116" s="2" t="s">
        <v>8</v>
      </c>
      <c r="H116" s="2" t="s">
        <v>9</v>
      </c>
      <c r="I116" s="2" t="s">
        <v>138</v>
      </c>
    </row>
    <row r="117" spans="1:9">
      <c r="A117" s="2" t="s">
        <v>685</v>
      </c>
      <c r="B117" s="2">
        <v>1</v>
      </c>
      <c r="C117" s="2">
        <v>1</v>
      </c>
      <c r="D117" s="2">
        <v>5.7679</v>
      </c>
      <c r="E117" s="4">
        <f>[1]MWtest!L2098</f>
        <v>6.9528147935604172E-5</v>
      </c>
      <c r="F117" s="2">
        <v>3.0391151889333501</v>
      </c>
      <c r="G117" s="2" t="s">
        <v>9</v>
      </c>
      <c r="H117" s="2" t="s">
        <v>8</v>
      </c>
      <c r="I117" s="2" t="s">
        <v>686</v>
      </c>
    </row>
    <row r="118" spans="1:9">
      <c r="A118" s="2" t="s">
        <v>687</v>
      </c>
      <c r="B118" s="2">
        <v>2</v>
      </c>
      <c r="C118" s="2">
        <v>1</v>
      </c>
      <c r="D118" s="2">
        <v>10.3895</v>
      </c>
      <c r="E118" s="4">
        <f>[1]MWtest!L2099</f>
        <v>1.379891496629611E-4</v>
      </c>
      <c r="F118" s="2">
        <v>159.624185027876</v>
      </c>
      <c r="G118" s="2" t="s">
        <v>9</v>
      </c>
      <c r="H118" s="2" t="s">
        <v>8</v>
      </c>
      <c r="I118" s="2" t="s">
        <v>688</v>
      </c>
    </row>
    <row r="119" spans="1:9">
      <c r="A119" s="2" t="s">
        <v>139</v>
      </c>
      <c r="B119" s="2">
        <v>3</v>
      </c>
      <c r="C119" s="2">
        <v>3</v>
      </c>
      <c r="D119" s="2">
        <v>15.782999999999999</v>
      </c>
      <c r="E119" s="4">
        <f>[1]MWtest!L2100</f>
        <v>1.7158473633084424E-4</v>
      </c>
      <c r="F119" s="2">
        <v>75.600132109607998</v>
      </c>
      <c r="G119" s="2" t="s">
        <v>8</v>
      </c>
      <c r="H119" s="2" t="s">
        <v>9</v>
      </c>
      <c r="I119" s="2" t="s">
        <v>140</v>
      </c>
    </row>
    <row r="120" spans="1:9">
      <c r="A120" s="2" t="s">
        <v>141</v>
      </c>
      <c r="B120" s="2">
        <v>7</v>
      </c>
      <c r="C120" s="2">
        <v>5</v>
      </c>
      <c r="D120" s="2">
        <v>47.459499999999998</v>
      </c>
      <c r="E120" s="4">
        <f>[1]MWtest!L2101</f>
        <v>9.5320737643501228E-5</v>
      </c>
      <c r="F120" s="2">
        <v>1.7175801493151901</v>
      </c>
      <c r="G120" s="2" t="s">
        <v>9</v>
      </c>
      <c r="H120" s="2" t="s">
        <v>8</v>
      </c>
      <c r="I120" s="2" t="s">
        <v>142</v>
      </c>
    </row>
    <row r="121" spans="1:9">
      <c r="A121" s="2" t="s">
        <v>689</v>
      </c>
      <c r="B121" s="2">
        <v>2</v>
      </c>
      <c r="C121" s="2">
        <v>1</v>
      </c>
      <c r="D121" s="2">
        <v>12.817</v>
      </c>
      <c r="E121" s="4">
        <f>[1]MWtest!L2102</f>
        <v>5.6965931181412056E-4</v>
      </c>
      <c r="F121" s="2">
        <v>2.1020607744206301</v>
      </c>
      <c r="G121" s="2" t="s">
        <v>9</v>
      </c>
      <c r="H121" s="2" t="s">
        <v>8</v>
      </c>
      <c r="I121" s="2" t="s">
        <v>690</v>
      </c>
    </row>
    <row r="122" spans="1:9">
      <c r="A122" s="2" t="s">
        <v>143</v>
      </c>
      <c r="B122" s="2">
        <v>5</v>
      </c>
      <c r="C122" s="2">
        <v>2</v>
      </c>
      <c r="D122" s="2">
        <v>27.362100000000002</v>
      </c>
      <c r="E122" s="4">
        <f>[1]MWtest!L2103</f>
        <v>9.9187922992919633E-7</v>
      </c>
      <c r="F122" s="2">
        <v>1.9830129420426701</v>
      </c>
      <c r="G122" s="2" t="s">
        <v>9</v>
      </c>
      <c r="H122" s="2" t="s">
        <v>8</v>
      </c>
      <c r="I122" s="2" t="s">
        <v>144</v>
      </c>
    </row>
    <row r="123" spans="1:9">
      <c r="A123" s="2" t="s">
        <v>691</v>
      </c>
      <c r="B123" s="2">
        <v>4</v>
      </c>
      <c r="C123" s="2">
        <v>1</v>
      </c>
      <c r="D123" s="2">
        <v>33.534399999999998</v>
      </c>
      <c r="E123" s="4">
        <f>[1]MWtest!L2104</f>
        <v>1.7542249474092173E-4</v>
      </c>
      <c r="F123" s="2">
        <v>1.7371506547559199</v>
      </c>
      <c r="G123" s="2" t="s">
        <v>9</v>
      </c>
      <c r="H123" s="2" t="s">
        <v>8</v>
      </c>
      <c r="I123" s="2" t="s">
        <v>692</v>
      </c>
    </row>
    <row r="124" spans="1:9">
      <c r="A124" s="2" t="s">
        <v>693</v>
      </c>
      <c r="B124" s="2">
        <v>1</v>
      </c>
      <c r="C124" s="2">
        <v>1</v>
      </c>
      <c r="D124" s="2">
        <v>5.9795999999999996</v>
      </c>
      <c r="E124" s="4">
        <f>[1]MWtest!L2105</f>
        <v>1.6383061494271178E-3</v>
      </c>
      <c r="F124" s="2">
        <v>1.0553050531610899</v>
      </c>
      <c r="G124" s="2" t="s">
        <v>9</v>
      </c>
      <c r="H124" s="2" t="s">
        <v>8</v>
      </c>
      <c r="I124" s="2" t="s">
        <v>694</v>
      </c>
    </row>
    <row r="125" spans="1:9">
      <c r="A125" s="2" t="s">
        <v>695</v>
      </c>
      <c r="B125" s="2">
        <v>2</v>
      </c>
      <c r="C125" s="2">
        <v>1</v>
      </c>
      <c r="D125" s="2">
        <v>11.5059</v>
      </c>
      <c r="E125" s="4">
        <f>[1]MWtest!L2106</f>
        <v>5.9883496757982116E-2</v>
      </c>
      <c r="F125" s="2">
        <v>1.2176601697615701</v>
      </c>
      <c r="G125" s="2" t="s">
        <v>9</v>
      </c>
      <c r="H125" s="2" t="s">
        <v>8</v>
      </c>
      <c r="I125" s="2" t="s">
        <v>696</v>
      </c>
    </row>
    <row r="126" spans="1:9">
      <c r="A126" s="2" t="s">
        <v>697</v>
      </c>
      <c r="B126" s="2">
        <v>1</v>
      </c>
      <c r="C126" s="2">
        <v>1</v>
      </c>
      <c r="D126" s="2">
        <v>12.1264</v>
      </c>
      <c r="E126" s="4">
        <f>[1]MWtest!L2107</f>
        <v>7.2312742974463208E-4</v>
      </c>
      <c r="F126" s="2">
        <v>2.2098610866869999</v>
      </c>
      <c r="G126" s="2" t="s">
        <v>9</v>
      </c>
      <c r="H126" s="2" t="s">
        <v>8</v>
      </c>
      <c r="I126" s="2" t="s">
        <v>698</v>
      </c>
    </row>
    <row r="127" spans="1:9">
      <c r="A127" s="2" t="s">
        <v>145</v>
      </c>
      <c r="B127" s="2">
        <v>2</v>
      </c>
      <c r="C127" s="2">
        <v>2</v>
      </c>
      <c r="D127" s="2">
        <v>10.563499999999999</v>
      </c>
      <c r="E127" s="4">
        <f>[1]MWtest!L2108</f>
        <v>1.1538541395676583E-4</v>
      </c>
      <c r="F127" s="2">
        <v>1.4539263596427401</v>
      </c>
      <c r="G127" s="2" t="s">
        <v>9</v>
      </c>
      <c r="H127" s="2" t="s">
        <v>8</v>
      </c>
      <c r="I127" s="2" t="s">
        <v>146</v>
      </c>
    </row>
    <row r="128" spans="1:9">
      <c r="A128" s="2" t="s">
        <v>699</v>
      </c>
      <c r="B128" s="2">
        <v>5</v>
      </c>
      <c r="C128" s="2">
        <v>1</v>
      </c>
      <c r="D128" s="2">
        <v>55.0914</v>
      </c>
      <c r="E128" s="4">
        <f>[1]MWtest!L2109</f>
        <v>3.5249839181888829E-5</v>
      </c>
      <c r="F128" s="2">
        <v>1.6927071191526799</v>
      </c>
      <c r="G128" s="2" t="s">
        <v>8</v>
      </c>
      <c r="H128" s="2" t="s">
        <v>9</v>
      </c>
      <c r="I128" s="2" t="s">
        <v>700</v>
      </c>
    </row>
    <row r="129" spans="1:9">
      <c r="A129" s="2" t="s">
        <v>701</v>
      </c>
      <c r="B129" s="2">
        <v>1</v>
      </c>
      <c r="C129" s="2">
        <v>1</v>
      </c>
      <c r="D129" s="2">
        <v>4.9234999999999998</v>
      </c>
      <c r="E129" s="4">
        <f>[1]MWtest!L2110</f>
        <v>2.1790625739509856E-6</v>
      </c>
      <c r="F129" s="2">
        <v>1.8749522195000099</v>
      </c>
      <c r="G129" s="2" t="s">
        <v>9</v>
      </c>
      <c r="H129" s="2" t="s">
        <v>8</v>
      </c>
      <c r="I129" s="2" t="s">
        <v>702</v>
      </c>
    </row>
    <row r="130" spans="1:9">
      <c r="A130" s="2" t="s">
        <v>703</v>
      </c>
      <c r="B130" s="2">
        <v>2</v>
      </c>
      <c r="C130" s="2">
        <v>1</v>
      </c>
      <c r="D130" s="2">
        <v>15.9313</v>
      </c>
      <c r="E130" s="4">
        <f>[1]MWtest!L2111</f>
        <v>2.5990058611578769E-5</v>
      </c>
      <c r="F130" s="2">
        <v>1.5800224335598201</v>
      </c>
      <c r="G130" s="2" t="s">
        <v>9</v>
      </c>
      <c r="H130" s="2" t="s">
        <v>8</v>
      </c>
      <c r="I130" s="2" t="s">
        <v>704</v>
      </c>
    </row>
    <row r="131" spans="1:9">
      <c r="A131" s="2" t="s">
        <v>147</v>
      </c>
      <c r="B131" s="2">
        <v>3</v>
      </c>
      <c r="C131" s="2">
        <v>2</v>
      </c>
      <c r="D131" s="2">
        <v>14.464499999999999</v>
      </c>
      <c r="E131" s="4">
        <f>[1]MWtest!L2112</f>
        <v>2.0967030791164284E-3</v>
      </c>
      <c r="F131" s="2">
        <v>1.43931459471094</v>
      </c>
      <c r="G131" s="2" t="s">
        <v>8</v>
      </c>
      <c r="H131" s="2" t="s">
        <v>9</v>
      </c>
      <c r="I131" s="2" t="s">
        <v>148</v>
      </c>
    </row>
    <row r="132" spans="1:9">
      <c r="A132" s="5" t="s">
        <v>149</v>
      </c>
      <c r="B132" s="5">
        <v>67</v>
      </c>
      <c r="C132" s="5">
        <v>41</v>
      </c>
      <c r="D132" s="5">
        <v>718.12390000000005</v>
      </c>
      <c r="E132" s="6">
        <f>[1]MWtest!L2113</f>
        <v>5.4155752380859743E-4</v>
      </c>
      <c r="F132" s="5">
        <v>1.30675645501883</v>
      </c>
      <c r="G132" s="5" t="s">
        <v>8</v>
      </c>
      <c r="H132" s="5" t="s">
        <v>9</v>
      </c>
      <c r="I132" s="5" t="s">
        <v>150</v>
      </c>
    </row>
    <row r="133" spans="1:9">
      <c r="A133" s="2" t="s">
        <v>151</v>
      </c>
      <c r="B133" s="2">
        <v>5</v>
      </c>
      <c r="C133" s="2">
        <v>2</v>
      </c>
      <c r="D133" s="2">
        <v>39.978299999999997</v>
      </c>
      <c r="E133" s="4">
        <f>[1]MWtest!L2114</f>
        <v>5.9524146400236736E-5</v>
      </c>
      <c r="F133" s="2">
        <v>1.82923937670379</v>
      </c>
      <c r="G133" s="2" t="s">
        <v>8</v>
      </c>
      <c r="H133" s="2" t="s">
        <v>9</v>
      </c>
      <c r="I133" s="2" t="s">
        <v>152</v>
      </c>
    </row>
    <row r="134" spans="1:9">
      <c r="A134" s="2" t="s">
        <v>153</v>
      </c>
      <c r="B134" s="2">
        <v>76</v>
      </c>
      <c r="C134" s="2">
        <v>3</v>
      </c>
      <c r="D134" s="2">
        <v>713.08100000000002</v>
      </c>
      <c r="E134" s="4">
        <f>[1]MWtest!L2115</f>
        <v>2.0458055475268224E-3</v>
      </c>
      <c r="F134" s="2">
        <v>3.7350829500007698</v>
      </c>
      <c r="G134" s="2" t="s">
        <v>8</v>
      </c>
      <c r="H134" s="2" t="s">
        <v>9</v>
      </c>
      <c r="I134" s="2" t="s">
        <v>154</v>
      </c>
    </row>
    <row r="135" spans="1:9">
      <c r="A135" s="2" t="s">
        <v>155</v>
      </c>
      <c r="B135" s="2">
        <v>7</v>
      </c>
      <c r="C135" s="2">
        <v>2</v>
      </c>
      <c r="D135" s="2">
        <v>69.084599999999995</v>
      </c>
      <c r="E135" s="4">
        <f>[1]MWtest!L2116</f>
        <v>3.1677243623157104E-4</v>
      </c>
      <c r="F135" s="2">
        <v>2.0524254573179799</v>
      </c>
      <c r="G135" s="2" t="s">
        <v>9</v>
      </c>
      <c r="H135" s="2" t="s">
        <v>8</v>
      </c>
      <c r="I135" s="2" t="s">
        <v>156</v>
      </c>
    </row>
    <row r="136" spans="1:9">
      <c r="A136" s="2" t="s">
        <v>705</v>
      </c>
      <c r="B136" s="2">
        <v>2</v>
      </c>
      <c r="C136" s="2">
        <v>1</v>
      </c>
      <c r="D136" s="2">
        <v>16.5456</v>
      </c>
      <c r="E136" s="4">
        <f>[1]MWtest!L2117</f>
        <v>3.329638760413403E-4</v>
      </c>
      <c r="F136" s="2">
        <v>3.0067140394506402</v>
      </c>
      <c r="G136" s="2" t="s">
        <v>9</v>
      </c>
      <c r="H136" s="2" t="s">
        <v>8</v>
      </c>
      <c r="I136" s="2" t="s">
        <v>706</v>
      </c>
    </row>
    <row r="137" spans="1:9">
      <c r="A137" s="2" t="s">
        <v>157</v>
      </c>
      <c r="B137" s="2">
        <v>2</v>
      </c>
      <c r="C137" s="2">
        <v>2</v>
      </c>
      <c r="D137" s="2">
        <v>23.924299999999999</v>
      </c>
      <c r="E137" s="4">
        <f>[1]MWtest!L2118</f>
        <v>1.9249724574173198E-7</v>
      </c>
      <c r="F137" s="2">
        <v>2.1571936676780901</v>
      </c>
      <c r="G137" s="2" t="s">
        <v>8</v>
      </c>
      <c r="H137" s="2" t="s">
        <v>9</v>
      </c>
      <c r="I137" s="2" t="s">
        <v>158</v>
      </c>
    </row>
    <row r="138" spans="1:9">
      <c r="A138" s="2" t="s">
        <v>707</v>
      </c>
      <c r="B138" s="2">
        <v>3</v>
      </c>
      <c r="C138" s="2">
        <v>1</v>
      </c>
      <c r="D138" s="2">
        <v>22.895800000000001</v>
      </c>
      <c r="E138" s="4">
        <f>[1]MWtest!L2119</f>
        <v>4.8997486915024094E-5</v>
      </c>
      <c r="F138" s="2">
        <v>2.0739048841168</v>
      </c>
      <c r="G138" s="2" t="s">
        <v>9</v>
      </c>
      <c r="H138" s="2" t="s">
        <v>8</v>
      </c>
      <c r="I138" s="2" t="s">
        <v>708</v>
      </c>
    </row>
    <row r="139" spans="1:9">
      <c r="A139" s="2" t="s">
        <v>709</v>
      </c>
      <c r="B139" s="2">
        <v>2</v>
      </c>
      <c r="C139" s="2">
        <v>1</v>
      </c>
      <c r="D139" s="2">
        <v>16.807500000000001</v>
      </c>
      <c r="E139" s="4">
        <f>[1]MWtest!L2120</f>
        <v>3.9838188158426236E-4</v>
      </c>
      <c r="F139" s="2">
        <v>4.9812337498326498</v>
      </c>
      <c r="G139" s="2" t="s">
        <v>9</v>
      </c>
      <c r="H139" s="2" t="s">
        <v>8</v>
      </c>
      <c r="I139" s="2" t="s">
        <v>710</v>
      </c>
    </row>
    <row r="140" spans="1:9">
      <c r="A140" s="2" t="s">
        <v>159</v>
      </c>
      <c r="B140" s="2">
        <v>3</v>
      </c>
      <c r="C140" s="2">
        <v>2</v>
      </c>
      <c r="D140" s="2">
        <v>23.229299999999999</v>
      </c>
      <c r="E140" s="4">
        <f>[1]MWtest!L2121</f>
        <v>6.1470532526219701E-5</v>
      </c>
      <c r="F140" s="2">
        <v>2.2087622002388501</v>
      </c>
      <c r="G140" s="2" t="s">
        <v>8</v>
      </c>
      <c r="H140" s="2" t="s">
        <v>9</v>
      </c>
      <c r="I140" s="2" t="s">
        <v>160</v>
      </c>
    </row>
    <row r="141" spans="1:9">
      <c r="A141" s="2" t="s">
        <v>161</v>
      </c>
      <c r="B141" s="2">
        <v>157</v>
      </c>
      <c r="C141" s="2">
        <v>114</v>
      </c>
      <c r="D141" s="2">
        <v>1369.2485999999999</v>
      </c>
      <c r="E141" s="4">
        <f>[1]MWtest!L2122</f>
        <v>1.1445214602972872E-3</v>
      </c>
      <c r="F141" s="2">
        <v>1.4092472232383499</v>
      </c>
      <c r="G141" s="2" t="s">
        <v>8</v>
      </c>
      <c r="H141" s="2" t="s">
        <v>9</v>
      </c>
      <c r="I141" s="2" t="s">
        <v>162</v>
      </c>
    </row>
    <row r="142" spans="1:9">
      <c r="A142" s="2" t="s">
        <v>711</v>
      </c>
      <c r="B142" s="2">
        <v>5</v>
      </c>
      <c r="C142" s="2">
        <v>1</v>
      </c>
      <c r="D142" s="2">
        <v>31.718900000000001</v>
      </c>
      <c r="E142" s="4">
        <f>[1]MWtest!L2123</f>
        <v>1.0439953592334566E-3</v>
      </c>
      <c r="F142" s="2">
        <v>7.9943820645201802</v>
      </c>
      <c r="G142" s="2" t="s">
        <v>9</v>
      </c>
      <c r="H142" s="2" t="s">
        <v>8</v>
      </c>
      <c r="I142" s="2" t="s">
        <v>712</v>
      </c>
    </row>
    <row r="143" spans="1:9">
      <c r="A143" s="2" t="s">
        <v>713</v>
      </c>
      <c r="B143" s="2">
        <v>2</v>
      </c>
      <c r="C143" s="2">
        <v>1</v>
      </c>
      <c r="D143" s="2">
        <v>23.47</v>
      </c>
      <c r="E143" s="4">
        <f>[1]MWtest!L2124</f>
        <v>4.2712396843588695E-3</v>
      </c>
      <c r="F143" s="2">
        <v>1.7203851922984099</v>
      </c>
      <c r="G143" s="2" t="s">
        <v>8</v>
      </c>
      <c r="H143" s="2" t="s">
        <v>9</v>
      </c>
      <c r="I143" s="2" t="s">
        <v>714</v>
      </c>
    </row>
    <row r="144" spans="1:9">
      <c r="A144" s="2" t="s">
        <v>163</v>
      </c>
      <c r="B144" s="2">
        <v>12</v>
      </c>
      <c r="C144" s="2">
        <v>6</v>
      </c>
      <c r="D144" s="2">
        <v>67.834299999999999</v>
      </c>
      <c r="E144" s="4">
        <f>[1]MWtest!L2125</f>
        <v>8.3519977965889366E-4</v>
      </c>
      <c r="F144" s="2">
        <v>1.38169080534094</v>
      </c>
      <c r="G144" s="2" t="s">
        <v>8</v>
      </c>
      <c r="H144" s="2" t="s">
        <v>9</v>
      </c>
      <c r="I144" s="2" t="s">
        <v>164</v>
      </c>
    </row>
    <row r="145" spans="1:9">
      <c r="A145" s="2" t="s">
        <v>715</v>
      </c>
      <c r="B145" s="2">
        <v>1</v>
      </c>
      <c r="C145" s="2">
        <v>1</v>
      </c>
      <c r="D145" s="2">
        <v>5.3196000000000003</v>
      </c>
      <c r="E145" s="4">
        <f>[1]MWtest!L2126</f>
        <v>3.3176774077812565E-4</v>
      </c>
      <c r="F145" s="2">
        <v>3.2996594972228501</v>
      </c>
      <c r="G145" s="2" t="s">
        <v>9</v>
      </c>
      <c r="H145" s="2" t="s">
        <v>8</v>
      </c>
      <c r="I145" s="2" t="s">
        <v>716</v>
      </c>
    </row>
    <row r="146" spans="1:9">
      <c r="A146" s="2" t="s">
        <v>165</v>
      </c>
      <c r="B146" s="2">
        <v>5</v>
      </c>
      <c r="C146" s="2">
        <v>2</v>
      </c>
      <c r="D146" s="2">
        <v>31.000599999999999</v>
      </c>
      <c r="E146" s="4">
        <f>[1]MWtest!L2127</f>
        <v>9.2854993792556152E-4</v>
      </c>
      <c r="F146" s="2">
        <v>1.6260149188303501</v>
      </c>
      <c r="G146" s="2" t="s">
        <v>9</v>
      </c>
      <c r="H146" s="2" t="s">
        <v>8</v>
      </c>
      <c r="I146" s="2" t="s">
        <v>166</v>
      </c>
    </row>
    <row r="147" spans="1:9">
      <c r="A147" s="2" t="s">
        <v>167</v>
      </c>
      <c r="B147" s="2">
        <v>5</v>
      </c>
      <c r="C147" s="2">
        <v>2</v>
      </c>
      <c r="D147" s="2">
        <v>32.289200000000001</v>
      </c>
      <c r="E147" s="4">
        <f>[1]MWtest!L2128</f>
        <v>3.3290408585725931E-4</v>
      </c>
      <c r="F147" s="2">
        <v>2.6928225633654801</v>
      </c>
      <c r="G147" s="2" t="s">
        <v>9</v>
      </c>
      <c r="H147" s="2" t="s">
        <v>8</v>
      </c>
      <c r="I147" s="2" t="s">
        <v>168</v>
      </c>
    </row>
    <row r="148" spans="1:9">
      <c r="A148" s="2" t="s">
        <v>717</v>
      </c>
      <c r="B148" s="2">
        <v>3</v>
      </c>
      <c r="C148" s="2">
        <v>1</v>
      </c>
      <c r="D148" s="2">
        <v>12.156499999999999</v>
      </c>
      <c r="E148" s="4">
        <f>[1]MWtest!L2129</f>
        <v>2.6687898310204629E-4</v>
      </c>
      <c r="F148" s="2">
        <v>1.47638930526737</v>
      </c>
      <c r="G148" s="2" t="s">
        <v>8</v>
      </c>
      <c r="H148" s="2" t="s">
        <v>9</v>
      </c>
      <c r="I148" s="2" t="s">
        <v>718</v>
      </c>
    </row>
    <row r="149" spans="1:9">
      <c r="A149" s="2" t="s">
        <v>169</v>
      </c>
      <c r="B149" s="2">
        <v>5</v>
      </c>
      <c r="C149" s="2">
        <v>2</v>
      </c>
      <c r="D149" s="2">
        <v>25.498799999999999</v>
      </c>
      <c r="E149" s="4">
        <f>[1]MWtest!L2130</f>
        <v>1.5097551351278974E-3</v>
      </c>
      <c r="F149" s="2">
        <v>1.70018349317411</v>
      </c>
      <c r="G149" s="2" t="s">
        <v>9</v>
      </c>
      <c r="H149" s="2" t="s">
        <v>8</v>
      </c>
      <c r="I149" s="2" t="s">
        <v>170</v>
      </c>
    </row>
    <row r="150" spans="1:9">
      <c r="A150" s="2" t="s">
        <v>171</v>
      </c>
      <c r="B150" s="2">
        <v>21</v>
      </c>
      <c r="C150" s="2">
        <v>9</v>
      </c>
      <c r="D150" s="2">
        <v>183.98779999999999</v>
      </c>
      <c r="E150" s="4">
        <f>[1]MWtest!L2131</f>
        <v>5.2682502979636576E-4</v>
      </c>
      <c r="F150" s="2">
        <v>1.33708097191426</v>
      </c>
      <c r="G150" s="2" t="s">
        <v>8</v>
      </c>
      <c r="H150" s="2" t="s">
        <v>9</v>
      </c>
      <c r="I150" s="2" t="s">
        <v>172</v>
      </c>
    </row>
    <row r="151" spans="1:9">
      <c r="A151" s="2" t="s">
        <v>173</v>
      </c>
      <c r="B151" s="2">
        <v>2</v>
      </c>
      <c r="C151" s="2">
        <v>2</v>
      </c>
      <c r="D151" s="2">
        <v>16.3081</v>
      </c>
      <c r="E151" s="4">
        <f>[1]MWtest!L2132</f>
        <v>9.5939236511063967E-7</v>
      </c>
      <c r="F151" s="2">
        <v>2.19961967554049</v>
      </c>
      <c r="G151" s="2" t="s">
        <v>9</v>
      </c>
      <c r="H151" s="2" t="s">
        <v>8</v>
      </c>
      <c r="I151" s="2" t="s">
        <v>174</v>
      </c>
    </row>
    <row r="152" spans="1:9">
      <c r="A152" s="2" t="s">
        <v>719</v>
      </c>
      <c r="B152" s="2">
        <v>3</v>
      </c>
      <c r="C152" s="2">
        <v>1</v>
      </c>
      <c r="D152" s="2">
        <v>17.085899999999999</v>
      </c>
      <c r="E152" s="4">
        <f>[1]MWtest!L2133</f>
        <v>1.6348302470135423E-3</v>
      </c>
      <c r="F152" s="2">
        <v>1.5580309457232799</v>
      </c>
      <c r="G152" s="2" t="s">
        <v>9</v>
      </c>
      <c r="H152" s="2" t="s">
        <v>8</v>
      </c>
      <c r="I152" s="2" t="s">
        <v>720</v>
      </c>
    </row>
    <row r="153" spans="1:9">
      <c r="A153" s="2" t="s">
        <v>175</v>
      </c>
      <c r="B153" s="2">
        <v>4</v>
      </c>
      <c r="C153" s="2">
        <v>3</v>
      </c>
      <c r="D153" s="2">
        <v>25.3995</v>
      </c>
      <c r="E153" s="4">
        <f>[1]MWtest!L2134</f>
        <v>5.2373690220489386E-3</v>
      </c>
      <c r="F153" s="2">
        <v>1.51204880475259</v>
      </c>
      <c r="G153" s="2" t="s">
        <v>9</v>
      </c>
      <c r="H153" s="2" t="s">
        <v>8</v>
      </c>
      <c r="I153" s="2" t="s">
        <v>176</v>
      </c>
    </row>
    <row r="154" spans="1:9">
      <c r="A154" s="2" t="s">
        <v>177</v>
      </c>
      <c r="B154" s="2">
        <v>4</v>
      </c>
      <c r="C154" s="2">
        <v>2</v>
      </c>
      <c r="D154" s="2">
        <v>21.314399999999999</v>
      </c>
      <c r="E154" s="4">
        <f>[1]MWtest!L2135</f>
        <v>3.7742504707637337E-4</v>
      </c>
      <c r="F154" s="2">
        <v>1.6641846772571001</v>
      </c>
      <c r="G154" s="2" t="s">
        <v>9</v>
      </c>
      <c r="H154" s="2" t="s">
        <v>8</v>
      </c>
      <c r="I154" s="2" t="s">
        <v>178</v>
      </c>
    </row>
    <row r="155" spans="1:9">
      <c r="A155" s="2" t="s">
        <v>721</v>
      </c>
      <c r="B155" s="2">
        <v>2</v>
      </c>
      <c r="C155" s="2">
        <v>1</v>
      </c>
      <c r="D155" s="2">
        <v>11.2895</v>
      </c>
      <c r="E155" s="4">
        <f>[1]MWtest!L2136</f>
        <v>9.2836897751225536E-5</v>
      </c>
      <c r="F155" s="2">
        <v>1.45138799172179</v>
      </c>
      <c r="G155" s="2" t="s">
        <v>8</v>
      </c>
      <c r="H155" s="2" t="s">
        <v>9</v>
      </c>
      <c r="I155" s="2" t="s">
        <v>722</v>
      </c>
    </row>
    <row r="156" spans="1:9">
      <c r="A156" s="2" t="s">
        <v>179</v>
      </c>
      <c r="B156" s="2">
        <v>9</v>
      </c>
      <c r="C156" s="2">
        <v>7</v>
      </c>
      <c r="D156" s="2">
        <v>59.338799999999999</v>
      </c>
      <c r="E156" s="4">
        <f>[1]MWtest!L2137</f>
        <v>1.2738286685633671E-3</v>
      </c>
      <c r="F156" s="2">
        <v>1.54084745701212</v>
      </c>
      <c r="G156" s="2" t="s">
        <v>8</v>
      </c>
      <c r="H156" s="2" t="s">
        <v>9</v>
      </c>
      <c r="I156" s="2" t="s">
        <v>180</v>
      </c>
    </row>
    <row r="157" spans="1:9">
      <c r="A157" s="2" t="s">
        <v>181</v>
      </c>
      <c r="B157" s="2">
        <v>30</v>
      </c>
      <c r="C157" s="2">
        <v>16</v>
      </c>
      <c r="D157" s="2">
        <v>202.03970000000001</v>
      </c>
      <c r="E157" s="4">
        <f>[1]MWtest!L2138</f>
        <v>8.1324839756163675E-4</v>
      </c>
      <c r="F157" s="2">
        <v>1.33190272796888</v>
      </c>
      <c r="G157" s="2" t="s">
        <v>9</v>
      </c>
      <c r="H157" s="2" t="s">
        <v>8</v>
      </c>
      <c r="I157" s="2" t="s">
        <v>182</v>
      </c>
    </row>
    <row r="158" spans="1:9">
      <c r="A158" s="2" t="s">
        <v>723</v>
      </c>
      <c r="B158" s="2">
        <v>1</v>
      </c>
      <c r="C158" s="2">
        <v>1</v>
      </c>
      <c r="D158" s="2">
        <v>5.3632999999999997</v>
      </c>
      <c r="E158" s="4">
        <f>[1]MWtest!L2139</f>
        <v>8.9167123318555121E-3</v>
      </c>
      <c r="F158" s="2">
        <v>1.7052994509952999</v>
      </c>
      <c r="G158" s="2" t="s">
        <v>9</v>
      </c>
      <c r="H158" s="2" t="s">
        <v>8</v>
      </c>
      <c r="I158" s="2" t="s">
        <v>724</v>
      </c>
    </row>
    <row r="159" spans="1:9">
      <c r="A159" s="2" t="s">
        <v>183</v>
      </c>
      <c r="B159" s="2">
        <v>18</v>
      </c>
      <c r="C159" s="2">
        <v>6</v>
      </c>
      <c r="D159" s="2">
        <v>143.61060000000001</v>
      </c>
      <c r="E159" s="4">
        <f>[1]MWtest!L2140</f>
        <v>2.3312128374480084E-8</v>
      </c>
      <c r="F159" s="2">
        <v>1.6542967840406599</v>
      </c>
      <c r="G159" s="2" t="s">
        <v>8</v>
      </c>
      <c r="H159" s="2" t="s">
        <v>9</v>
      </c>
      <c r="I159" s="2" t="s">
        <v>184</v>
      </c>
    </row>
    <row r="160" spans="1:9">
      <c r="A160" s="2" t="s">
        <v>185</v>
      </c>
      <c r="B160" s="2">
        <v>12</v>
      </c>
      <c r="C160" s="2">
        <v>6</v>
      </c>
      <c r="D160" s="2">
        <v>68.085899999999995</v>
      </c>
      <c r="E160" s="4">
        <f>[1]MWtest!L2141</f>
        <v>1.1187809367569849E-4</v>
      </c>
      <c r="F160" s="2">
        <v>1.7703258821179499</v>
      </c>
      <c r="G160" s="2" t="s">
        <v>9</v>
      </c>
      <c r="H160" s="2" t="s">
        <v>8</v>
      </c>
      <c r="I160" s="2" t="s">
        <v>186</v>
      </c>
    </row>
    <row r="161" spans="1:9">
      <c r="A161" s="2" t="s">
        <v>725</v>
      </c>
      <c r="B161" s="2">
        <v>7</v>
      </c>
      <c r="C161" s="2">
        <v>1</v>
      </c>
      <c r="D161" s="2">
        <v>43.462200000000003</v>
      </c>
      <c r="E161" s="4">
        <f>[1]MWtest!L2142</f>
        <v>3.9431409557657146E-5</v>
      </c>
      <c r="F161" s="2">
        <v>2.0604616734499701</v>
      </c>
      <c r="G161" s="2" t="s">
        <v>9</v>
      </c>
      <c r="H161" s="2" t="s">
        <v>8</v>
      </c>
      <c r="I161" s="2" t="s">
        <v>726</v>
      </c>
    </row>
    <row r="162" spans="1:9">
      <c r="A162" s="2" t="s">
        <v>727</v>
      </c>
      <c r="B162" s="2">
        <v>3</v>
      </c>
      <c r="C162" s="2">
        <v>1</v>
      </c>
      <c r="D162" s="2">
        <v>15.9579</v>
      </c>
      <c r="E162" s="4">
        <f>[1]MWtest!L2143</f>
        <v>2.0427133795888151E-3</v>
      </c>
      <c r="F162" s="2">
        <v>2.00483220455004</v>
      </c>
      <c r="G162" s="2" t="s">
        <v>9</v>
      </c>
      <c r="H162" s="2" t="s">
        <v>8</v>
      </c>
      <c r="I162" s="2" t="s">
        <v>728</v>
      </c>
    </row>
    <row r="163" spans="1:9">
      <c r="A163" s="2" t="s">
        <v>729</v>
      </c>
      <c r="B163" s="2">
        <v>2</v>
      </c>
      <c r="C163" s="2">
        <v>1</v>
      </c>
      <c r="D163" s="2">
        <v>11.5931</v>
      </c>
      <c r="E163" s="4">
        <f>[1]MWtest!L2144</f>
        <v>1.2149695109204054E-5</v>
      </c>
      <c r="F163" s="2">
        <v>1.28568224738638</v>
      </c>
      <c r="G163" s="2" t="s">
        <v>8</v>
      </c>
      <c r="H163" s="2" t="s">
        <v>9</v>
      </c>
      <c r="I163" s="2" t="s">
        <v>730</v>
      </c>
    </row>
    <row r="164" spans="1:9">
      <c r="A164" s="2" t="s">
        <v>731</v>
      </c>
      <c r="B164" s="2">
        <v>2</v>
      </c>
      <c r="C164" s="2">
        <v>1</v>
      </c>
      <c r="D164" s="2">
        <v>15.974299999999999</v>
      </c>
      <c r="E164" s="4">
        <f>[1]MWtest!L2145</f>
        <v>6.0677935527997146E-4</v>
      </c>
      <c r="F164" s="2">
        <v>3.8544749723387901</v>
      </c>
      <c r="G164" s="2" t="s">
        <v>9</v>
      </c>
      <c r="H164" s="2" t="s">
        <v>8</v>
      </c>
      <c r="I164" s="2" t="s">
        <v>732</v>
      </c>
    </row>
    <row r="165" spans="1:9">
      <c r="A165" s="2" t="s">
        <v>187</v>
      </c>
      <c r="B165" s="2">
        <v>4</v>
      </c>
      <c r="C165" s="2">
        <v>2</v>
      </c>
      <c r="D165" s="2">
        <v>19.463200000000001</v>
      </c>
      <c r="E165" s="4">
        <f>[1]MWtest!L2146</f>
        <v>1.1893832065953661E-2</v>
      </c>
      <c r="F165" s="2">
        <v>1.4440558737226099</v>
      </c>
      <c r="G165" s="2" t="s">
        <v>9</v>
      </c>
      <c r="H165" s="2" t="s">
        <v>8</v>
      </c>
      <c r="I165" s="2" t="s">
        <v>188</v>
      </c>
    </row>
    <row r="166" spans="1:9">
      <c r="A166" s="2" t="s">
        <v>189</v>
      </c>
      <c r="B166" s="2">
        <v>4</v>
      </c>
      <c r="C166" s="2">
        <v>3</v>
      </c>
      <c r="D166" s="2">
        <v>22.626000000000001</v>
      </c>
      <c r="E166" s="4">
        <f>[1]MWtest!L2147</f>
        <v>4.9214808076405953E-5</v>
      </c>
      <c r="F166" s="2">
        <v>1.83348194415119</v>
      </c>
      <c r="G166" s="2" t="s">
        <v>9</v>
      </c>
      <c r="H166" s="2" t="s">
        <v>8</v>
      </c>
      <c r="I166" s="2" t="s">
        <v>190</v>
      </c>
    </row>
    <row r="167" spans="1:9">
      <c r="A167" s="2" t="s">
        <v>191</v>
      </c>
      <c r="B167" s="2">
        <v>2</v>
      </c>
      <c r="C167" s="2">
        <v>2</v>
      </c>
      <c r="D167" s="2">
        <v>12.181800000000001</v>
      </c>
      <c r="E167" s="4">
        <f>[1]MWtest!L2148</f>
        <v>5.1133606287199606E-4</v>
      </c>
      <c r="F167" s="2">
        <v>1.9750247274448101</v>
      </c>
      <c r="G167" s="2" t="s">
        <v>9</v>
      </c>
      <c r="H167" s="2" t="s">
        <v>8</v>
      </c>
      <c r="I167" s="2" t="s">
        <v>192</v>
      </c>
    </row>
    <row r="168" spans="1:9">
      <c r="A168" s="2" t="s">
        <v>193</v>
      </c>
      <c r="B168" s="2">
        <v>7</v>
      </c>
      <c r="C168" s="2">
        <v>5</v>
      </c>
      <c r="D168" s="2">
        <v>81.994</v>
      </c>
      <c r="E168" s="4">
        <f>[1]MWtest!L2149</f>
        <v>9.2854993792556152E-4</v>
      </c>
      <c r="F168" s="2">
        <v>1.3945109198691199</v>
      </c>
      <c r="G168" s="2" t="s">
        <v>8</v>
      </c>
      <c r="H168" s="2" t="s">
        <v>9</v>
      </c>
      <c r="I168" s="2" t="s">
        <v>194</v>
      </c>
    </row>
    <row r="169" spans="1:9">
      <c r="A169" s="2" t="s">
        <v>195</v>
      </c>
      <c r="B169" s="2">
        <v>5</v>
      </c>
      <c r="C169" s="2">
        <v>2</v>
      </c>
      <c r="D169" s="2">
        <v>33.250799999999998</v>
      </c>
      <c r="E169" s="4">
        <f>[1]MWtest!L2150</f>
        <v>8.5759056139098479E-4</v>
      </c>
      <c r="F169" s="2">
        <v>1.50394985588274</v>
      </c>
      <c r="G169" s="2" t="s">
        <v>9</v>
      </c>
      <c r="H169" s="2" t="s">
        <v>8</v>
      </c>
      <c r="I169" s="2" t="s">
        <v>196</v>
      </c>
    </row>
    <row r="170" spans="1:9">
      <c r="A170" s="2" t="s">
        <v>197</v>
      </c>
      <c r="B170" s="2">
        <v>2</v>
      </c>
      <c r="C170" s="2">
        <v>2</v>
      </c>
      <c r="D170" s="2">
        <v>17.683</v>
      </c>
      <c r="E170" s="4">
        <f>[1]MWtest!L2151</f>
        <v>1.2279386632320299E-3</v>
      </c>
      <c r="F170" s="2">
        <v>1.18197840333423</v>
      </c>
      <c r="G170" s="2" t="s">
        <v>9</v>
      </c>
      <c r="H170" s="2" t="s">
        <v>8</v>
      </c>
      <c r="I170" s="2" t="s">
        <v>198</v>
      </c>
    </row>
    <row r="171" spans="1:9">
      <c r="A171" s="2" t="s">
        <v>199</v>
      </c>
      <c r="B171" s="2">
        <v>11</v>
      </c>
      <c r="C171" s="2">
        <v>5</v>
      </c>
      <c r="D171" s="2">
        <v>77.837900000000005</v>
      </c>
      <c r="E171" s="4">
        <f>[1]MWtest!L2152</f>
        <v>2.9111769570971838E-4</v>
      </c>
      <c r="F171" s="2">
        <v>1.29204250819115</v>
      </c>
      <c r="G171" s="2" t="s">
        <v>9</v>
      </c>
      <c r="H171" s="2" t="s">
        <v>8</v>
      </c>
      <c r="I171" s="2" t="s">
        <v>200</v>
      </c>
    </row>
    <row r="172" spans="1:9">
      <c r="A172" s="2" t="s">
        <v>733</v>
      </c>
      <c r="B172" s="2">
        <v>3</v>
      </c>
      <c r="C172" s="2">
        <v>1</v>
      </c>
      <c r="D172" s="2">
        <v>17.062000000000001</v>
      </c>
      <c r="E172" s="4">
        <f>[1]MWtest!L2153</f>
        <v>2.8033559403136646E-3</v>
      </c>
      <c r="F172" s="2">
        <v>2.3540291034541698</v>
      </c>
      <c r="G172" s="2" t="s">
        <v>8</v>
      </c>
      <c r="H172" s="2" t="s">
        <v>9</v>
      </c>
      <c r="I172" s="2" t="s">
        <v>734</v>
      </c>
    </row>
    <row r="173" spans="1:9">
      <c r="A173" s="2" t="s">
        <v>735</v>
      </c>
      <c r="B173" s="2">
        <v>4</v>
      </c>
      <c r="C173" s="2">
        <v>1</v>
      </c>
      <c r="D173" s="2">
        <v>31.381599999999999</v>
      </c>
      <c r="E173" s="4">
        <f>[1]MWtest!L2154</f>
        <v>1.4318185626328586E-3</v>
      </c>
      <c r="F173" s="2">
        <v>4.4247921712356</v>
      </c>
      <c r="G173" s="2" t="s">
        <v>9</v>
      </c>
      <c r="H173" s="2" t="s">
        <v>8</v>
      </c>
      <c r="I173" s="2" t="s">
        <v>736</v>
      </c>
    </row>
    <row r="174" spans="1:9">
      <c r="A174" s="2" t="s">
        <v>201</v>
      </c>
      <c r="B174" s="2">
        <v>53</v>
      </c>
      <c r="C174" s="2">
        <v>43</v>
      </c>
      <c r="D174" s="2">
        <v>304.64940000000001</v>
      </c>
      <c r="E174" s="4">
        <f>[1]MWtest!L2155</f>
        <v>4.7861523515896958E-3</v>
      </c>
      <c r="F174" s="2">
        <v>1.29370716657861</v>
      </c>
      <c r="G174" s="2" t="s">
        <v>8</v>
      </c>
      <c r="H174" s="2" t="s">
        <v>9</v>
      </c>
      <c r="I174" s="2" t="s">
        <v>202</v>
      </c>
    </row>
    <row r="175" spans="1:9">
      <c r="A175" s="2" t="s">
        <v>737</v>
      </c>
      <c r="B175" s="2">
        <v>3</v>
      </c>
      <c r="C175" s="2">
        <v>1</v>
      </c>
      <c r="D175" s="2">
        <v>15.4975</v>
      </c>
      <c r="E175" s="4">
        <f>[1]MWtest!L2156</f>
        <v>3.0411865352503393E-3</v>
      </c>
      <c r="F175" s="2">
        <v>7.7819460658062001</v>
      </c>
      <c r="G175" s="2" t="s">
        <v>9</v>
      </c>
      <c r="H175" s="2" t="s">
        <v>8</v>
      </c>
      <c r="I175" s="2" t="s">
        <v>738</v>
      </c>
    </row>
    <row r="176" spans="1:9">
      <c r="A176" s="2" t="s">
        <v>739</v>
      </c>
      <c r="B176" s="2">
        <v>3</v>
      </c>
      <c r="C176" s="2">
        <v>1</v>
      </c>
      <c r="D176" s="2">
        <v>22.249099999999999</v>
      </c>
      <c r="E176" s="4">
        <f>[1]MWtest!L2157</f>
        <v>4.8504960733871819E-3</v>
      </c>
      <c r="F176" s="2">
        <v>4.0118492754685704</v>
      </c>
      <c r="G176" s="2" t="s">
        <v>9</v>
      </c>
      <c r="H176" s="2" t="s">
        <v>8</v>
      </c>
      <c r="I176" s="2" t="s">
        <v>740</v>
      </c>
    </row>
    <row r="177" spans="1:9">
      <c r="A177" s="2" t="s">
        <v>203</v>
      </c>
      <c r="B177" s="2">
        <v>15</v>
      </c>
      <c r="C177" s="2">
        <v>8</v>
      </c>
      <c r="D177" s="2">
        <v>121.94670000000001</v>
      </c>
      <c r="E177" s="4">
        <f>[1]MWtest!L2158</f>
        <v>9.0223115265915688E-3</v>
      </c>
      <c r="F177" s="2">
        <v>1.6359108048448501</v>
      </c>
      <c r="G177" s="2" t="s">
        <v>9</v>
      </c>
      <c r="H177" s="2" t="s">
        <v>8</v>
      </c>
      <c r="I177" s="2" t="s">
        <v>204</v>
      </c>
    </row>
    <row r="178" spans="1:9">
      <c r="A178" s="2" t="s">
        <v>205</v>
      </c>
      <c r="B178" s="2">
        <v>7</v>
      </c>
      <c r="C178" s="2">
        <v>5</v>
      </c>
      <c r="D178" s="2">
        <v>47.158900000000003</v>
      </c>
      <c r="E178" s="4">
        <f>[1]MWtest!L2159</f>
        <v>1.7632637685139551E-3</v>
      </c>
      <c r="F178" s="2">
        <v>2.91653197011285</v>
      </c>
      <c r="G178" s="2" t="s">
        <v>8</v>
      </c>
      <c r="H178" s="2" t="s">
        <v>9</v>
      </c>
      <c r="I178" s="2" t="s">
        <v>206</v>
      </c>
    </row>
    <row r="179" spans="1:9">
      <c r="A179" s="2" t="s">
        <v>741</v>
      </c>
      <c r="B179" s="2">
        <v>3</v>
      </c>
      <c r="C179" s="2">
        <v>1</v>
      </c>
      <c r="D179" s="2">
        <v>16.1524</v>
      </c>
      <c r="E179" s="4">
        <f>[1]MWtest!L2160</f>
        <v>3.3272509957040504E-3</v>
      </c>
      <c r="F179" s="2">
        <v>1.63927095071234</v>
      </c>
      <c r="G179" s="2" t="s">
        <v>9</v>
      </c>
      <c r="H179" s="2" t="s">
        <v>8</v>
      </c>
      <c r="I179" s="2" t="s">
        <v>742</v>
      </c>
    </row>
    <row r="180" spans="1:9">
      <c r="A180" s="2" t="s">
        <v>743</v>
      </c>
      <c r="B180" s="2">
        <v>3</v>
      </c>
      <c r="C180" s="2">
        <v>1</v>
      </c>
      <c r="D180" s="2">
        <v>20.6709</v>
      </c>
      <c r="E180" s="4">
        <f>[1]MWtest!L2161</f>
        <v>2.0016460656038643E-2</v>
      </c>
      <c r="F180" s="2">
        <v>1.238083162051</v>
      </c>
      <c r="G180" s="2" t="s">
        <v>9</v>
      </c>
      <c r="H180" s="2" t="s">
        <v>8</v>
      </c>
      <c r="I180" s="2" t="s">
        <v>744</v>
      </c>
    </row>
    <row r="181" spans="1:9">
      <c r="A181" s="2" t="s">
        <v>207</v>
      </c>
      <c r="B181" s="2">
        <v>3</v>
      </c>
      <c r="C181" s="2">
        <v>2</v>
      </c>
      <c r="D181" s="2">
        <v>13.0183</v>
      </c>
      <c r="E181" s="4">
        <f>[1]MWtest!L2162</f>
        <v>3.6338217112084361E-3</v>
      </c>
      <c r="F181" s="2">
        <v>1.50800869903407</v>
      </c>
      <c r="G181" s="2" t="s">
        <v>9</v>
      </c>
      <c r="H181" s="2" t="s">
        <v>8</v>
      </c>
      <c r="I181" s="2" t="s">
        <v>208</v>
      </c>
    </row>
    <row r="182" spans="1:9">
      <c r="A182" s="2" t="s">
        <v>209</v>
      </c>
      <c r="B182" s="2">
        <v>17</v>
      </c>
      <c r="C182" s="2">
        <v>7</v>
      </c>
      <c r="D182" s="2">
        <v>124.4678</v>
      </c>
      <c r="E182" s="4">
        <f>[1]MWtest!L2163</f>
        <v>2.6725885856063577E-3</v>
      </c>
      <c r="F182" s="2">
        <v>1.6358213692667001</v>
      </c>
      <c r="G182" s="2" t="s">
        <v>8</v>
      </c>
      <c r="H182" s="2" t="s">
        <v>9</v>
      </c>
      <c r="I182" s="2" t="s">
        <v>210</v>
      </c>
    </row>
    <row r="183" spans="1:9">
      <c r="A183" s="2" t="s">
        <v>745</v>
      </c>
      <c r="B183" s="2">
        <v>2</v>
      </c>
      <c r="C183" s="2">
        <v>1</v>
      </c>
      <c r="D183" s="2">
        <v>10.392300000000001</v>
      </c>
      <c r="E183" s="4">
        <f>[1]MWtest!L2164</f>
        <v>4.2047781235574918E-4</v>
      </c>
      <c r="F183" s="2">
        <v>1.88485757094214</v>
      </c>
      <c r="G183" s="2" t="s">
        <v>9</v>
      </c>
      <c r="H183" s="2" t="s">
        <v>8</v>
      </c>
      <c r="I183" s="2" t="s">
        <v>746</v>
      </c>
    </row>
    <row r="184" spans="1:9">
      <c r="A184" s="2" t="s">
        <v>211</v>
      </c>
      <c r="B184" s="2">
        <v>5</v>
      </c>
      <c r="C184" s="2">
        <v>2</v>
      </c>
      <c r="D184" s="2">
        <v>24.648800000000001</v>
      </c>
      <c r="E184" s="4">
        <f>[1]MWtest!L2165</f>
        <v>2.1615235340404801E-3</v>
      </c>
      <c r="F184" s="2">
        <v>1.03883224729497</v>
      </c>
      <c r="G184" s="2" t="s">
        <v>8</v>
      </c>
      <c r="H184" s="2" t="s">
        <v>9</v>
      </c>
      <c r="I184" s="2" t="s">
        <v>212</v>
      </c>
    </row>
    <row r="185" spans="1:9">
      <c r="A185" s="2" t="s">
        <v>747</v>
      </c>
      <c r="B185" s="2">
        <v>1</v>
      </c>
      <c r="C185" s="2">
        <v>1</v>
      </c>
      <c r="D185" s="2">
        <v>5.4941000000000004</v>
      </c>
      <c r="E185" s="4">
        <f>[1]MWtest!L2166</f>
        <v>1.6135393623610759E-4</v>
      </c>
      <c r="F185" s="2">
        <v>1.53566656189757</v>
      </c>
      <c r="G185" s="2" t="s">
        <v>8</v>
      </c>
      <c r="H185" s="2" t="s">
        <v>9</v>
      </c>
      <c r="I185" s="2" t="s">
        <v>748</v>
      </c>
    </row>
    <row r="186" spans="1:9">
      <c r="A186" s="2" t="s">
        <v>213</v>
      </c>
      <c r="B186" s="2">
        <v>3</v>
      </c>
      <c r="C186" s="2">
        <v>3</v>
      </c>
      <c r="D186" s="2">
        <v>21.7865</v>
      </c>
      <c r="E186" s="4">
        <f>[1]MWtest!L2167</f>
        <v>1.7257819320315404E-5</v>
      </c>
      <c r="F186" s="2">
        <v>2.47684751228411</v>
      </c>
      <c r="G186" s="2" t="s">
        <v>8</v>
      </c>
      <c r="H186" s="2" t="s">
        <v>9</v>
      </c>
      <c r="I186" s="2" t="s">
        <v>214</v>
      </c>
    </row>
    <row r="187" spans="1:9">
      <c r="A187" s="2" t="s">
        <v>749</v>
      </c>
      <c r="B187" s="2">
        <v>1</v>
      </c>
      <c r="C187" s="2">
        <v>1</v>
      </c>
      <c r="D187" s="2">
        <v>5.9786999999999999</v>
      </c>
      <c r="E187" s="4">
        <f>[1]MWtest!L2168</f>
        <v>5.3559536939060794E-3</v>
      </c>
      <c r="F187" s="2">
        <v>11.1022987092155</v>
      </c>
      <c r="G187" s="2" t="s">
        <v>8</v>
      </c>
      <c r="H187" s="2" t="s">
        <v>9</v>
      </c>
      <c r="I187" s="2" t="s">
        <v>750</v>
      </c>
    </row>
    <row r="188" spans="1:9">
      <c r="A188" s="2" t="s">
        <v>215</v>
      </c>
      <c r="B188" s="2">
        <v>4</v>
      </c>
      <c r="C188" s="2">
        <v>4</v>
      </c>
      <c r="D188" s="2">
        <v>27.066600000000001</v>
      </c>
      <c r="E188" s="4">
        <f>[1]MWtest!L2169</f>
        <v>9.7872557018910161E-4</v>
      </c>
      <c r="F188" s="2">
        <v>1.78873519295237</v>
      </c>
      <c r="G188" s="2" t="s">
        <v>8</v>
      </c>
      <c r="H188" s="2" t="s">
        <v>9</v>
      </c>
      <c r="I188" s="2" t="s">
        <v>216</v>
      </c>
    </row>
    <row r="189" spans="1:9">
      <c r="A189" s="2" t="s">
        <v>217</v>
      </c>
      <c r="B189" s="2">
        <v>23</v>
      </c>
      <c r="C189" s="2">
        <v>4</v>
      </c>
      <c r="D189" s="2">
        <v>190.13329999999999</v>
      </c>
      <c r="E189" s="4">
        <f>[1]MWtest!L2170</f>
        <v>2.7221285720061875E-3</v>
      </c>
      <c r="F189" s="2">
        <v>1.6808065120642599</v>
      </c>
      <c r="G189" s="2" t="s">
        <v>9</v>
      </c>
      <c r="H189" s="2" t="s">
        <v>8</v>
      </c>
      <c r="I189" s="2" t="s">
        <v>218</v>
      </c>
    </row>
    <row r="190" spans="1:9">
      <c r="A190" s="2" t="s">
        <v>751</v>
      </c>
      <c r="B190" s="2">
        <v>1</v>
      </c>
      <c r="C190" s="2">
        <v>1</v>
      </c>
      <c r="D190" s="2">
        <v>4.9307999999999996</v>
      </c>
      <c r="E190" s="4">
        <f>[1]MWtest!L2171</f>
        <v>6.5878426432204503E-8</v>
      </c>
      <c r="F190" s="2">
        <v>2.0742294971580701</v>
      </c>
      <c r="G190" s="2" t="s">
        <v>8</v>
      </c>
      <c r="H190" s="2" t="s">
        <v>9</v>
      </c>
      <c r="I190" s="2" t="s">
        <v>752</v>
      </c>
    </row>
    <row r="191" spans="1:9">
      <c r="A191" s="2" t="s">
        <v>753</v>
      </c>
      <c r="B191" s="2">
        <v>3</v>
      </c>
      <c r="C191" s="2">
        <v>1</v>
      </c>
      <c r="D191" s="2">
        <v>20.957899999999999</v>
      </c>
      <c r="E191" s="4">
        <f>[1]MWtest!L2172</f>
        <v>6.504004457521779E-3</v>
      </c>
      <c r="F191" s="2">
        <v>1.7683076141663101</v>
      </c>
      <c r="G191" s="2" t="s">
        <v>9</v>
      </c>
      <c r="H191" s="2" t="s">
        <v>8</v>
      </c>
      <c r="I191" s="2" t="s">
        <v>754</v>
      </c>
    </row>
    <row r="192" spans="1:9">
      <c r="A192" s="2" t="s">
        <v>755</v>
      </c>
      <c r="B192" s="2">
        <v>1</v>
      </c>
      <c r="C192" s="2">
        <v>1</v>
      </c>
      <c r="D192" s="2">
        <v>8.69</v>
      </c>
      <c r="E192" s="4">
        <f>[1]MWtest!L2173</f>
        <v>3.7899293398041163E-3</v>
      </c>
      <c r="F192" s="2">
        <v>1.6381913337871099</v>
      </c>
      <c r="G192" s="2" t="s">
        <v>9</v>
      </c>
      <c r="H192" s="2" t="s">
        <v>8</v>
      </c>
      <c r="I192" s="2" t="s">
        <v>756</v>
      </c>
    </row>
    <row r="193" spans="1:9">
      <c r="A193" s="2" t="s">
        <v>757</v>
      </c>
      <c r="B193" s="2">
        <v>2</v>
      </c>
      <c r="C193" s="2">
        <v>1</v>
      </c>
      <c r="D193" s="2">
        <v>11.467000000000001</v>
      </c>
      <c r="E193" s="4">
        <f>[1]MWtest!L2174</f>
        <v>7.4457130748190224E-5</v>
      </c>
      <c r="F193" s="2">
        <v>2.2112106523938202</v>
      </c>
      <c r="G193" s="2" t="s">
        <v>8</v>
      </c>
      <c r="H193" s="2" t="s">
        <v>9</v>
      </c>
      <c r="I193" s="2" t="s">
        <v>758</v>
      </c>
    </row>
    <row r="194" spans="1:9">
      <c r="A194" s="2" t="s">
        <v>219</v>
      </c>
      <c r="B194" s="2">
        <v>30</v>
      </c>
      <c r="C194" s="2">
        <v>16</v>
      </c>
      <c r="D194" s="2">
        <v>271.93169999999998</v>
      </c>
      <c r="E194" s="4">
        <f>[1]MWtest!L2175</f>
        <v>4.3700580238023997E-3</v>
      </c>
      <c r="F194" s="2">
        <v>1.21723936646904</v>
      </c>
      <c r="G194" s="2" t="s">
        <v>8</v>
      </c>
      <c r="H194" s="2" t="s">
        <v>9</v>
      </c>
      <c r="I194" s="2" t="s">
        <v>220</v>
      </c>
    </row>
    <row r="195" spans="1:9">
      <c r="A195" s="2" t="s">
        <v>759</v>
      </c>
      <c r="B195" s="2">
        <v>2</v>
      </c>
      <c r="C195" s="2">
        <v>1</v>
      </c>
      <c r="D195" s="2">
        <v>16.110700000000001</v>
      </c>
      <c r="E195" s="4">
        <f>[1]MWtest!L2176</f>
        <v>2.7911915773066827E-3</v>
      </c>
      <c r="F195" s="2">
        <v>1.4576987261403</v>
      </c>
      <c r="G195" s="2" t="s">
        <v>9</v>
      </c>
      <c r="H195" s="2" t="s">
        <v>8</v>
      </c>
      <c r="I195" s="2" t="s">
        <v>760</v>
      </c>
    </row>
    <row r="196" spans="1:9">
      <c r="A196" s="2" t="s">
        <v>221</v>
      </c>
      <c r="B196" s="2">
        <v>7</v>
      </c>
      <c r="C196" s="2">
        <v>5</v>
      </c>
      <c r="D196" s="2">
        <v>42.066499999999998</v>
      </c>
      <c r="E196" s="4">
        <f>[1]MWtest!L2177</f>
        <v>2.4292164535939961E-2</v>
      </c>
      <c r="F196" s="2">
        <v>5.6016536189631303</v>
      </c>
      <c r="G196" s="2" t="s">
        <v>9</v>
      </c>
      <c r="H196" s="2" t="s">
        <v>8</v>
      </c>
      <c r="I196" s="2" t="s">
        <v>222</v>
      </c>
    </row>
    <row r="197" spans="1:9">
      <c r="A197" s="2" t="s">
        <v>223</v>
      </c>
      <c r="B197" s="2">
        <v>3</v>
      </c>
      <c r="C197" s="2">
        <v>2</v>
      </c>
      <c r="D197" s="2">
        <v>24.828399999999998</v>
      </c>
      <c r="E197" s="4">
        <f>[1]MWtest!L2178</f>
        <v>2.4657453610399421E-2</v>
      </c>
      <c r="F197" s="2">
        <v>1.23128108281733</v>
      </c>
      <c r="G197" s="2" t="s">
        <v>9</v>
      </c>
      <c r="H197" s="2" t="s">
        <v>8</v>
      </c>
      <c r="I197" s="2" t="s">
        <v>224</v>
      </c>
    </row>
    <row r="198" spans="1:9">
      <c r="A198" s="2" t="s">
        <v>761</v>
      </c>
      <c r="B198" s="2">
        <v>2</v>
      </c>
      <c r="C198" s="2">
        <v>1</v>
      </c>
      <c r="D198" s="2">
        <v>11.779400000000001</v>
      </c>
      <c r="E198" s="4">
        <f>[1]MWtest!L2179</f>
        <v>6.1374925659972196E-4</v>
      </c>
      <c r="F198" s="2">
        <v>2.7638523527861398</v>
      </c>
      <c r="G198" s="2" t="s">
        <v>9</v>
      </c>
      <c r="H198" s="2" t="s">
        <v>8</v>
      </c>
      <c r="I198" s="2" t="s">
        <v>762</v>
      </c>
    </row>
    <row r="199" spans="1:9">
      <c r="A199" s="2" t="s">
        <v>763</v>
      </c>
      <c r="B199" s="2">
        <v>11</v>
      </c>
      <c r="C199" s="2">
        <v>1</v>
      </c>
      <c r="D199" s="2">
        <v>97.950400000000002</v>
      </c>
      <c r="E199" s="4">
        <f>[1]MWtest!L2180</f>
        <v>4.4123328180635923E-3</v>
      </c>
      <c r="F199" s="2">
        <v>2.0737911407123102</v>
      </c>
      <c r="G199" s="2" t="s">
        <v>9</v>
      </c>
      <c r="H199" s="2" t="s">
        <v>8</v>
      </c>
      <c r="I199" s="2" t="s">
        <v>764</v>
      </c>
    </row>
    <row r="200" spans="1:9">
      <c r="A200" s="2" t="s">
        <v>765</v>
      </c>
      <c r="B200" s="2">
        <v>1</v>
      </c>
      <c r="C200" s="2">
        <v>1</v>
      </c>
      <c r="D200" s="2">
        <v>4.6115000000000004</v>
      </c>
      <c r="E200" s="4">
        <f>[1]MWtest!L2181</f>
        <v>4.5587803417491315E-2</v>
      </c>
      <c r="F200" s="2">
        <v>2.6865405660031101</v>
      </c>
      <c r="G200" s="2" t="s">
        <v>9</v>
      </c>
      <c r="H200" s="2" t="s">
        <v>8</v>
      </c>
      <c r="I200" s="2" t="s">
        <v>766</v>
      </c>
    </row>
    <row r="201" spans="1:9">
      <c r="A201" s="2" t="s">
        <v>225</v>
      </c>
      <c r="B201" s="2">
        <v>21</v>
      </c>
      <c r="C201" s="2">
        <v>11</v>
      </c>
      <c r="D201" s="2">
        <v>144.9494</v>
      </c>
      <c r="E201" s="4">
        <f>[1]MWtest!L2182</f>
        <v>1.1445214602972872E-3</v>
      </c>
      <c r="F201" s="2">
        <v>1.8185047510316299</v>
      </c>
      <c r="G201" s="2" t="s">
        <v>8</v>
      </c>
      <c r="H201" s="2" t="s">
        <v>9</v>
      </c>
      <c r="I201" s="2" t="s">
        <v>226</v>
      </c>
    </row>
    <row r="202" spans="1:9">
      <c r="A202" s="2" t="s">
        <v>227</v>
      </c>
      <c r="B202" s="2">
        <v>2</v>
      </c>
      <c r="C202" s="2">
        <v>2</v>
      </c>
      <c r="D202" s="2">
        <v>10.3956</v>
      </c>
      <c r="E202" s="4">
        <f>[1]MWtest!L2183</f>
        <v>1.7880162750157381E-4</v>
      </c>
      <c r="F202" s="2">
        <v>5.2537202170960802</v>
      </c>
      <c r="G202" s="2" t="s">
        <v>8</v>
      </c>
      <c r="H202" s="2" t="s">
        <v>9</v>
      </c>
      <c r="I202" s="2" t="s">
        <v>228</v>
      </c>
    </row>
    <row r="203" spans="1:9">
      <c r="A203" s="2" t="s">
        <v>767</v>
      </c>
      <c r="B203" s="2">
        <v>3</v>
      </c>
      <c r="C203" s="2">
        <v>1</v>
      </c>
      <c r="D203" s="2">
        <v>14.250999999999999</v>
      </c>
      <c r="E203" s="4">
        <f>[1]MWtest!L2184</f>
        <v>1.6275721983374358E-2</v>
      </c>
      <c r="F203" s="2">
        <v>1.31482339674672</v>
      </c>
      <c r="G203" s="2" t="s">
        <v>9</v>
      </c>
      <c r="H203" s="2" t="s">
        <v>8</v>
      </c>
      <c r="I203" s="2" t="s">
        <v>768</v>
      </c>
    </row>
    <row r="204" spans="1:9">
      <c r="A204" s="2" t="s">
        <v>769</v>
      </c>
      <c r="B204" s="2">
        <v>1</v>
      </c>
      <c r="C204" s="2">
        <v>1</v>
      </c>
      <c r="D204" s="2">
        <v>4.2686000000000002</v>
      </c>
      <c r="E204" s="4">
        <f>[1]MWtest!L2185</f>
        <v>4.1722205561493184E-3</v>
      </c>
      <c r="F204" s="2">
        <v>1.98639148487604</v>
      </c>
      <c r="G204" s="2" t="s">
        <v>9</v>
      </c>
      <c r="H204" s="2" t="s">
        <v>8</v>
      </c>
      <c r="I204" s="2" t="s">
        <v>770</v>
      </c>
    </row>
    <row r="205" spans="1:9">
      <c r="A205" s="2" t="s">
        <v>229</v>
      </c>
      <c r="B205" s="2">
        <v>3</v>
      </c>
      <c r="C205" s="2">
        <v>2</v>
      </c>
      <c r="D205" s="2">
        <v>23.826699999999999</v>
      </c>
      <c r="E205" s="4">
        <f>[1]MWtest!L2186</f>
        <v>3.309297488104105E-3</v>
      </c>
      <c r="F205" s="2">
        <v>4.4154545387411597</v>
      </c>
      <c r="G205" s="2" t="s">
        <v>8</v>
      </c>
      <c r="H205" s="2" t="s">
        <v>9</v>
      </c>
      <c r="I205" s="2" t="s">
        <v>230</v>
      </c>
    </row>
    <row r="206" spans="1:9">
      <c r="A206" s="2" t="s">
        <v>231</v>
      </c>
      <c r="B206" s="2">
        <v>5</v>
      </c>
      <c r="C206" s="2">
        <v>2</v>
      </c>
      <c r="D206" s="2">
        <v>28.994399999999999</v>
      </c>
      <c r="E206" s="4">
        <f>[1]MWtest!L2187</f>
        <v>2.8036406185310927E-3</v>
      </c>
      <c r="F206" s="2">
        <v>1.31255118144243</v>
      </c>
      <c r="G206" s="2" t="s">
        <v>8</v>
      </c>
      <c r="H206" s="2" t="s">
        <v>9</v>
      </c>
      <c r="I206" s="2" t="s">
        <v>232</v>
      </c>
    </row>
    <row r="207" spans="1:9">
      <c r="A207" s="2" t="s">
        <v>771</v>
      </c>
      <c r="B207" s="2">
        <v>1</v>
      </c>
      <c r="C207" s="2">
        <v>1</v>
      </c>
      <c r="D207" s="2">
        <v>5.9707999999999997</v>
      </c>
      <c r="E207" s="4">
        <f>[1]MWtest!L2188</f>
        <v>7.1303220555421175E-3</v>
      </c>
      <c r="F207" s="2">
        <v>1.3653676516254101</v>
      </c>
      <c r="G207" s="2" t="s">
        <v>9</v>
      </c>
      <c r="H207" s="2" t="s">
        <v>8</v>
      </c>
      <c r="I207" s="2" t="s">
        <v>772</v>
      </c>
    </row>
    <row r="208" spans="1:9">
      <c r="A208" s="2" t="s">
        <v>773</v>
      </c>
      <c r="B208" s="2">
        <v>3</v>
      </c>
      <c r="C208" s="2">
        <v>1</v>
      </c>
      <c r="D208" s="2">
        <v>21.366099999999999</v>
      </c>
      <c r="E208" s="4">
        <f>[1]MWtest!L2189</f>
        <v>1.3379429453252178E-4</v>
      </c>
      <c r="F208" s="2">
        <v>2.40042352652834</v>
      </c>
      <c r="G208" s="2" t="s">
        <v>8</v>
      </c>
      <c r="H208" s="2" t="s">
        <v>9</v>
      </c>
      <c r="I208" s="2" t="s">
        <v>774</v>
      </c>
    </row>
    <row r="209" spans="1:9">
      <c r="A209" s="2" t="s">
        <v>775</v>
      </c>
      <c r="B209" s="2">
        <v>3</v>
      </c>
      <c r="C209" s="2">
        <v>1</v>
      </c>
      <c r="D209" s="2">
        <v>28.512699999999999</v>
      </c>
      <c r="E209" s="4">
        <f>[1]MWtest!L2190</f>
        <v>1.565348831451301E-2</v>
      </c>
      <c r="F209" s="2">
        <v>1.8207312741594199</v>
      </c>
      <c r="G209" s="2" t="s">
        <v>9</v>
      </c>
      <c r="H209" s="2" t="s">
        <v>8</v>
      </c>
      <c r="I209" s="2" t="s">
        <v>776</v>
      </c>
    </row>
    <row r="210" spans="1:9">
      <c r="A210" s="2" t="s">
        <v>233</v>
      </c>
      <c r="B210" s="2">
        <v>6</v>
      </c>
      <c r="C210" s="2">
        <v>3</v>
      </c>
      <c r="D210" s="2">
        <v>48.554299999999998</v>
      </c>
      <c r="E210" s="4">
        <f>[1]MWtest!L2191</f>
        <v>4.6789315792789441E-3</v>
      </c>
      <c r="F210" s="2">
        <v>1.5664708843619</v>
      </c>
      <c r="G210" s="2" t="s">
        <v>8</v>
      </c>
      <c r="H210" s="2" t="s">
        <v>9</v>
      </c>
      <c r="I210" s="2" t="s">
        <v>234</v>
      </c>
    </row>
    <row r="211" spans="1:9">
      <c r="A211" s="2" t="s">
        <v>235</v>
      </c>
      <c r="B211" s="2">
        <v>8</v>
      </c>
      <c r="C211" s="2">
        <v>4</v>
      </c>
      <c r="D211" s="2">
        <v>58.711500000000001</v>
      </c>
      <c r="E211" s="4">
        <f>[1]MWtest!L2192</f>
        <v>3.309297488104105E-3</v>
      </c>
      <c r="F211" s="2">
        <v>1.3529083167532401</v>
      </c>
      <c r="G211" s="2" t="s">
        <v>9</v>
      </c>
      <c r="H211" s="2" t="s">
        <v>8</v>
      </c>
      <c r="I211" s="2" t="s">
        <v>236</v>
      </c>
    </row>
    <row r="212" spans="1:9">
      <c r="A212" s="2" t="s">
        <v>777</v>
      </c>
      <c r="B212" s="2">
        <v>143</v>
      </c>
      <c r="C212" s="2">
        <v>1</v>
      </c>
      <c r="D212" s="2">
        <v>1161.2733000000001</v>
      </c>
      <c r="E212" s="4">
        <f>[1]MWtest!L2193</f>
        <v>1.2247903477689654E-2</v>
      </c>
      <c r="F212" s="2">
        <v>12.2203710626841</v>
      </c>
      <c r="G212" s="2" t="s">
        <v>9</v>
      </c>
      <c r="H212" s="2" t="s">
        <v>8</v>
      </c>
      <c r="I212" s="2" t="s">
        <v>778</v>
      </c>
    </row>
    <row r="213" spans="1:9">
      <c r="A213" s="2" t="s">
        <v>237</v>
      </c>
      <c r="B213" s="2">
        <v>20</v>
      </c>
      <c r="C213" s="2">
        <v>12</v>
      </c>
      <c r="D213" s="2">
        <v>166.5847</v>
      </c>
      <c r="E213" s="4">
        <f>[1]MWtest!L2194</f>
        <v>1.0586574231653918E-3</v>
      </c>
      <c r="F213" s="2">
        <v>1.34414916474568</v>
      </c>
      <c r="G213" s="2" t="s">
        <v>8</v>
      </c>
      <c r="H213" s="2" t="s">
        <v>9</v>
      </c>
      <c r="I213" s="2" t="s">
        <v>238</v>
      </c>
    </row>
    <row r="214" spans="1:9">
      <c r="A214" s="2" t="s">
        <v>779</v>
      </c>
      <c r="B214" s="2">
        <v>3</v>
      </c>
      <c r="C214" s="2">
        <v>1</v>
      </c>
      <c r="D214" s="2">
        <v>9.3245000000000005</v>
      </c>
      <c r="E214" s="4">
        <f>[1]MWtest!L2195</f>
        <v>1.5164922321571806E-3</v>
      </c>
      <c r="F214" s="2">
        <v>4.6382082457065197</v>
      </c>
      <c r="G214" s="2" t="s">
        <v>8</v>
      </c>
      <c r="H214" s="2" t="s">
        <v>9</v>
      </c>
      <c r="I214" s="2" t="s">
        <v>780</v>
      </c>
    </row>
    <row r="215" spans="1:9">
      <c r="A215" s="2" t="s">
        <v>781</v>
      </c>
      <c r="B215" s="2">
        <v>2</v>
      </c>
      <c r="C215" s="2">
        <v>1</v>
      </c>
      <c r="D215" s="2">
        <v>16.983799999999999</v>
      </c>
      <c r="E215" s="4">
        <f>[1]MWtest!L2196</f>
        <v>2.0492638343787758E-4</v>
      </c>
      <c r="F215" s="2">
        <v>1.48550229338329</v>
      </c>
      <c r="G215" s="2" t="s">
        <v>8</v>
      </c>
      <c r="H215" s="2" t="s">
        <v>9</v>
      </c>
      <c r="I215" s="2" t="s">
        <v>782</v>
      </c>
    </row>
    <row r="216" spans="1:9">
      <c r="A216" s="2" t="s">
        <v>783</v>
      </c>
      <c r="B216" s="2">
        <v>1</v>
      </c>
      <c r="C216" s="2">
        <v>1</v>
      </c>
      <c r="D216" s="2">
        <v>5.5056000000000003</v>
      </c>
      <c r="E216" s="4">
        <f>[1]MWtest!L2197</f>
        <v>1.8897354937926124E-2</v>
      </c>
      <c r="F216" s="2">
        <v>24.489977231575601</v>
      </c>
      <c r="G216" s="2" t="s">
        <v>8</v>
      </c>
      <c r="H216" s="2" t="s">
        <v>9</v>
      </c>
      <c r="I216" s="2" t="s">
        <v>784</v>
      </c>
    </row>
    <row r="217" spans="1:9">
      <c r="A217" s="2" t="s">
        <v>785</v>
      </c>
      <c r="B217" s="2">
        <v>1</v>
      </c>
      <c r="C217" s="2">
        <v>1</v>
      </c>
      <c r="D217" s="2">
        <v>5.5145999999999997</v>
      </c>
      <c r="E217" s="4">
        <f>[1]MWtest!L2198</f>
        <v>1.1278982061551554E-2</v>
      </c>
      <c r="F217" s="2">
        <v>1.39752807347973</v>
      </c>
      <c r="G217" s="2" t="s">
        <v>9</v>
      </c>
      <c r="H217" s="2" t="s">
        <v>8</v>
      </c>
      <c r="I217" s="2" t="s">
        <v>786</v>
      </c>
    </row>
    <row r="218" spans="1:9">
      <c r="A218" s="2" t="s">
        <v>787</v>
      </c>
      <c r="B218" s="2">
        <v>3</v>
      </c>
      <c r="C218" s="2">
        <v>1</v>
      </c>
      <c r="D218" s="2">
        <v>23.226400000000002</v>
      </c>
      <c r="E218" s="4">
        <f>[1]MWtest!L2199</f>
        <v>3.9350027570063215E-2</v>
      </c>
      <c r="F218" s="2">
        <v>1.19352703825844</v>
      </c>
      <c r="G218" s="2" t="s">
        <v>9</v>
      </c>
      <c r="H218" s="2" t="s">
        <v>8</v>
      </c>
      <c r="I218" s="2" t="s">
        <v>788</v>
      </c>
    </row>
    <row r="219" spans="1:9">
      <c r="A219" s="2" t="s">
        <v>239</v>
      </c>
      <c r="B219" s="2">
        <v>5</v>
      </c>
      <c r="C219" s="2">
        <v>2</v>
      </c>
      <c r="D219" s="2">
        <v>32.021900000000002</v>
      </c>
      <c r="E219" s="4">
        <f>[1]MWtest!L2200</f>
        <v>2.7913033370401921E-2</v>
      </c>
      <c r="F219" s="2">
        <v>1.35282704378095</v>
      </c>
      <c r="G219" s="2" t="s">
        <v>9</v>
      </c>
      <c r="H219" s="2" t="s">
        <v>8</v>
      </c>
      <c r="I219" s="2" t="s">
        <v>240</v>
      </c>
    </row>
    <row r="220" spans="1:9">
      <c r="A220" s="2" t="s">
        <v>789</v>
      </c>
      <c r="B220" s="2">
        <v>3</v>
      </c>
      <c r="C220" s="2">
        <v>1</v>
      </c>
      <c r="D220" s="2">
        <v>22.112400000000001</v>
      </c>
      <c r="E220" s="4">
        <f>[1]MWtest!L2201</f>
        <v>2.9596202342699984E-3</v>
      </c>
      <c r="F220" s="2">
        <v>1.7569207594691301</v>
      </c>
      <c r="G220" s="2" t="s">
        <v>9</v>
      </c>
      <c r="H220" s="2" t="s">
        <v>8</v>
      </c>
      <c r="I220" s="2" t="s">
        <v>790</v>
      </c>
    </row>
    <row r="221" spans="1:9">
      <c r="A221" s="2" t="s">
        <v>791</v>
      </c>
      <c r="B221" s="2">
        <v>1</v>
      </c>
      <c r="C221" s="2">
        <v>1</v>
      </c>
      <c r="D221" s="2">
        <v>4.2266000000000004</v>
      </c>
      <c r="E221" s="4">
        <f>[1]MWtest!L2202</f>
        <v>3.6656850159678144E-3</v>
      </c>
      <c r="F221" s="2">
        <v>8.6225944810255903</v>
      </c>
      <c r="G221" s="2" t="s">
        <v>8</v>
      </c>
      <c r="H221" s="2" t="s">
        <v>9</v>
      </c>
      <c r="I221" s="2" t="s">
        <v>792</v>
      </c>
    </row>
    <row r="222" spans="1:9">
      <c r="A222" s="2" t="s">
        <v>793</v>
      </c>
      <c r="B222" s="2">
        <v>2</v>
      </c>
      <c r="C222" s="2">
        <v>1</v>
      </c>
      <c r="D222" s="2">
        <v>10.767899999999999</v>
      </c>
      <c r="E222" s="4">
        <f>[1]MWtest!L2203</f>
        <v>3.575943078673934E-3</v>
      </c>
      <c r="F222" s="2">
        <v>1.64409620954196</v>
      </c>
      <c r="G222" s="2" t="s">
        <v>9</v>
      </c>
      <c r="H222" s="2" t="s">
        <v>8</v>
      </c>
      <c r="I222" s="2" t="s">
        <v>794</v>
      </c>
    </row>
    <row r="223" spans="1:9">
      <c r="A223" s="2" t="s">
        <v>241</v>
      </c>
      <c r="B223" s="2">
        <v>5</v>
      </c>
      <c r="C223" s="2">
        <v>2</v>
      </c>
      <c r="D223" s="2">
        <v>33.470500000000001</v>
      </c>
      <c r="E223" s="4">
        <f>[1]MWtest!L2204</f>
        <v>2.3582457130938137E-3</v>
      </c>
      <c r="F223" s="2">
        <v>2.30549972448551</v>
      </c>
      <c r="G223" s="2" t="s">
        <v>9</v>
      </c>
      <c r="H223" s="2" t="s">
        <v>8</v>
      </c>
      <c r="I223" s="2" t="s">
        <v>242</v>
      </c>
    </row>
    <row r="224" spans="1:9">
      <c r="A224" s="2" t="s">
        <v>795</v>
      </c>
      <c r="B224" s="2">
        <v>2</v>
      </c>
      <c r="C224" s="2">
        <v>1</v>
      </c>
      <c r="D224" s="2">
        <v>18.168700000000001</v>
      </c>
      <c r="E224" s="4">
        <f>[1]MWtest!L2205</f>
        <v>1.6524989934867493E-2</v>
      </c>
      <c r="F224" s="2">
        <v>2.43521781395394</v>
      </c>
      <c r="G224" s="2" t="s">
        <v>9</v>
      </c>
      <c r="H224" s="2" t="s">
        <v>8</v>
      </c>
      <c r="I224" s="2" t="s">
        <v>796</v>
      </c>
    </row>
    <row r="225" spans="1:9">
      <c r="A225" s="2" t="s">
        <v>243</v>
      </c>
      <c r="B225" s="2">
        <v>2</v>
      </c>
      <c r="C225" s="2">
        <v>2</v>
      </c>
      <c r="D225" s="2">
        <v>15.893800000000001</v>
      </c>
      <c r="E225" s="4">
        <f>[1]MWtest!L2206</f>
        <v>0.13437943010320305</v>
      </c>
      <c r="F225" s="2">
        <v>13.605752591441099</v>
      </c>
      <c r="G225" s="2" t="s">
        <v>9</v>
      </c>
      <c r="H225" s="2" t="s">
        <v>8</v>
      </c>
      <c r="I225" s="2" t="s">
        <v>244</v>
      </c>
    </row>
    <row r="226" spans="1:9">
      <c r="A226" s="2" t="s">
        <v>797</v>
      </c>
      <c r="B226" s="2">
        <v>2</v>
      </c>
      <c r="C226" s="2">
        <v>1</v>
      </c>
      <c r="D226" s="2">
        <v>10.1227</v>
      </c>
      <c r="E226" s="4">
        <f>[1]MWtest!L2207</f>
        <v>9.3291645851261672E-3</v>
      </c>
      <c r="F226" s="2">
        <v>1.82453016471317</v>
      </c>
      <c r="G226" s="2" t="s">
        <v>9</v>
      </c>
      <c r="H226" s="2" t="s">
        <v>8</v>
      </c>
      <c r="I226" s="2" t="s">
        <v>798</v>
      </c>
    </row>
    <row r="227" spans="1:9">
      <c r="A227" s="2" t="s">
        <v>245</v>
      </c>
      <c r="B227" s="2">
        <v>3</v>
      </c>
      <c r="C227" s="2">
        <v>2</v>
      </c>
      <c r="D227" s="2">
        <v>22.978100000000001</v>
      </c>
      <c r="E227" s="4">
        <f>[1]MWtest!L2208</f>
        <v>1.9960318163493051E-3</v>
      </c>
      <c r="F227" s="2">
        <v>1.19084204401868</v>
      </c>
      <c r="G227" s="2" t="s">
        <v>9</v>
      </c>
      <c r="H227" s="2" t="s">
        <v>8</v>
      </c>
      <c r="I227" s="2" t="s">
        <v>246</v>
      </c>
    </row>
    <row r="228" spans="1:9">
      <c r="A228" s="2" t="s">
        <v>799</v>
      </c>
      <c r="B228" s="2">
        <v>3</v>
      </c>
      <c r="C228" s="2">
        <v>1</v>
      </c>
      <c r="D228" s="2">
        <v>25.3277</v>
      </c>
      <c r="E228" s="4">
        <f>[1]MWtest!L2209</f>
        <v>8.3854239729446594E-4</v>
      </c>
      <c r="F228" s="2">
        <v>1.5427567939630999</v>
      </c>
      <c r="G228" s="2" t="s">
        <v>9</v>
      </c>
      <c r="H228" s="2" t="s">
        <v>8</v>
      </c>
      <c r="I228" s="2" t="s">
        <v>800</v>
      </c>
    </row>
    <row r="229" spans="1:9">
      <c r="A229" s="2" t="s">
        <v>801</v>
      </c>
      <c r="B229" s="2">
        <v>4</v>
      </c>
      <c r="C229" s="2">
        <v>1</v>
      </c>
      <c r="D229" s="2">
        <v>30.108899999999998</v>
      </c>
      <c r="E229" s="4">
        <f>[1]MWtest!L2210</f>
        <v>1.6149671144041925E-2</v>
      </c>
      <c r="F229" s="2">
        <v>1.8545769685159399</v>
      </c>
      <c r="G229" s="2" t="s">
        <v>9</v>
      </c>
      <c r="H229" s="2" t="s">
        <v>8</v>
      </c>
      <c r="I229" s="2" t="s">
        <v>802</v>
      </c>
    </row>
    <row r="230" spans="1:9">
      <c r="A230" s="2" t="s">
        <v>247</v>
      </c>
      <c r="B230" s="2">
        <v>24</v>
      </c>
      <c r="C230" s="2">
        <v>14</v>
      </c>
      <c r="D230" s="2">
        <v>203.71350000000001</v>
      </c>
      <c r="E230" s="4">
        <f>[1]MWtest!L2211</f>
        <v>5.6102127560008971E-2</v>
      </c>
      <c r="F230" s="2">
        <v>2.5772833859880699</v>
      </c>
      <c r="G230" s="2" t="s">
        <v>9</v>
      </c>
      <c r="H230" s="2" t="s">
        <v>8</v>
      </c>
      <c r="I230" s="2" t="s">
        <v>248</v>
      </c>
    </row>
    <row r="231" spans="1:9">
      <c r="A231" s="2" t="s">
        <v>803</v>
      </c>
      <c r="B231" s="2">
        <v>2</v>
      </c>
      <c r="C231" s="2">
        <v>1</v>
      </c>
      <c r="D231" s="2">
        <v>18.3872</v>
      </c>
      <c r="E231" s="4">
        <f>[1]MWtest!L2212</f>
        <v>1.7140323251138494E-3</v>
      </c>
      <c r="F231" s="2">
        <v>1.69444679928984</v>
      </c>
      <c r="G231" s="2" t="s">
        <v>9</v>
      </c>
      <c r="H231" s="2" t="s">
        <v>8</v>
      </c>
      <c r="I231" s="2" t="s">
        <v>804</v>
      </c>
    </row>
    <row r="232" spans="1:9">
      <c r="A232" s="2" t="s">
        <v>249</v>
      </c>
      <c r="B232" s="2">
        <v>7</v>
      </c>
      <c r="C232" s="2">
        <v>2</v>
      </c>
      <c r="D232" s="2">
        <v>42.271999999999998</v>
      </c>
      <c r="E232" s="4">
        <f>[1]MWtest!L2213</f>
        <v>5.7114005745953771E-4</v>
      </c>
      <c r="F232" s="2">
        <v>1.7433859097053701</v>
      </c>
      <c r="G232" s="2" t="s">
        <v>9</v>
      </c>
      <c r="H232" s="2" t="s">
        <v>8</v>
      </c>
      <c r="I232" s="2" t="s">
        <v>250</v>
      </c>
    </row>
    <row r="233" spans="1:9">
      <c r="A233" s="2" t="s">
        <v>251</v>
      </c>
      <c r="B233" s="2">
        <v>219</v>
      </c>
      <c r="C233" s="2">
        <v>5</v>
      </c>
      <c r="D233" s="2">
        <v>2256.9092000000001</v>
      </c>
      <c r="E233" s="4">
        <f>[1]MWtest!L2214</f>
        <v>9.3631084837087666E-2</v>
      </c>
      <c r="F233" s="2">
        <v>1.0977361034306801</v>
      </c>
      <c r="G233" s="2" t="s">
        <v>9</v>
      </c>
      <c r="H233" s="2" t="s">
        <v>8</v>
      </c>
      <c r="I233" s="2" t="s">
        <v>252</v>
      </c>
    </row>
    <row r="234" spans="1:9">
      <c r="A234" s="2" t="s">
        <v>253</v>
      </c>
      <c r="B234" s="2">
        <v>5</v>
      </c>
      <c r="C234" s="2">
        <v>2</v>
      </c>
      <c r="D234" s="2">
        <v>39.849600000000002</v>
      </c>
      <c r="E234" s="4">
        <f>[1]MWtest!L2215</f>
        <v>2.4623292813278113E-2</v>
      </c>
      <c r="F234" s="2">
        <v>1.2806482219073601</v>
      </c>
      <c r="G234" s="2" t="s">
        <v>9</v>
      </c>
      <c r="H234" s="2" t="s">
        <v>8</v>
      </c>
      <c r="I234" s="2" t="s">
        <v>254</v>
      </c>
    </row>
    <row r="235" spans="1:9">
      <c r="A235" s="2" t="s">
        <v>255</v>
      </c>
      <c r="B235" s="2">
        <v>19</v>
      </c>
      <c r="C235" s="2">
        <v>6</v>
      </c>
      <c r="D235" s="2">
        <v>140.34200000000001</v>
      </c>
      <c r="E235" s="4">
        <f>[1]MWtest!L2216</f>
        <v>3.7193020128070743E-3</v>
      </c>
      <c r="F235" s="2">
        <v>1.3104911804163499</v>
      </c>
      <c r="G235" s="2" t="s">
        <v>8</v>
      </c>
      <c r="H235" s="2" t="s">
        <v>9</v>
      </c>
      <c r="I235" s="2" t="s">
        <v>256</v>
      </c>
    </row>
    <row r="236" spans="1:9">
      <c r="A236" s="2" t="s">
        <v>257</v>
      </c>
      <c r="B236" s="2">
        <v>23</v>
      </c>
      <c r="C236" s="2">
        <v>17</v>
      </c>
      <c r="D236" s="2">
        <v>166.01580000000001</v>
      </c>
      <c r="E236" s="4">
        <f>[1]MWtest!L2217</f>
        <v>3.9866993759589478E-3</v>
      </c>
      <c r="F236" s="2">
        <v>1.4263881059519401</v>
      </c>
      <c r="G236" s="2" t="s">
        <v>8</v>
      </c>
      <c r="H236" s="2" t="s">
        <v>9</v>
      </c>
      <c r="I236" s="2" t="s">
        <v>258</v>
      </c>
    </row>
    <row r="237" spans="1:9">
      <c r="A237" s="2" t="s">
        <v>805</v>
      </c>
      <c r="B237" s="2">
        <v>15</v>
      </c>
      <c r="C237" s="2">
        <v>1</v>
      </c>
      <c r="D237" s="2">
        <v>148.58699999999999</v>
      </c>
      <c r="E237" s="4">
        <f>[1]MWtest!L2218</f>
        <v>2.9358856374406172E-2</v>
      </c>
      <c r="F237" s="2">
        <v>18.232905166281899</v>
      </c>
      <c r="G237" s="2" t="s">
        <v>9</v>
      </c>
      <c r="H237" s="2" t="s">
        <v>8</v>
      </c>
      <c r="I237" s="2" t="s">
        <v>60</v>
      </c>
    </row>
    <row r="238" spans="1:9">
      <c r="A238" s="2" t="s">
        <v>259</v>
      </c>
      <c r="B238" s="2">
        <v>5</v>
      </c>
      <c r="C238" s="2">
        <v>2</v>
      </c>
      <c r="D238" s="2">
        <v>30.529299999999999</v>
      </c>
      <c r="E238" s="4">
        <f>[1]MWtest!L2219</f>
        <v>3.0614988837977308E-2</v>
      </c>
      <c r="F238" s="2">
        <v>1.84596960576289</v>
      </c>
      <c r="G238" s="2" t="s">
        <v>9</v>
      </c>
      <c r="H238" s="2" t="s">
        <v>8</v>
      </c>
      <c r="I238" s="2" t="s">
        <v>260</v>
      </c>
    </row>
    <row r="239" spans="1:9">
      <c r="A239" s="2" t="s">
        <v>806</v>
      </c>
      <c r="B239" s="2">
        <v>1</v>
      </c>
      <c r="C239" s="2">
        <v>1</v>
      </c>
      <c r="D239" s="2">
        <v>5.4425999999999997</v>
      </c>
      <c r="E239" s="4">
        <f>[1]MWtest!L2220</f>
        <v>1.1343220867924979E-2</v>
      </c>
      <c r="F239" s="2">
        <v>1.8212623278572999</v>
      </c>
      <c r="G239" s="2" t="s">
        <v>9</v>
      </c>
      <c r="H239" s="2" t="s">
        <v>8</v>
      </c>
      <c r="I239" s="2" t="s">
        <v>807</v>
      </c>
    </row>
    <row r="240" spans="1:9">
      <c r="A240" s="2" t="s">
        <v>808</v>
      </c>
      <c r="B240" s="2">
        <v>2</v>
      </c>
      <c r="C240" s="2">
        <v>1</v>
      </c>
      <c r="D240" s="2">
        <v>14.6839</v>
      </c>
      <c r="E240" s="4">
        <f>[1]MWtest!L2221</f>
        <v>2.173045314107069E-2</v>
      </c>
      <c r="F240" s="2">
        <v>1.3010276973622099</v>
      </c>
      <c r="G240" s="2" t="s">
        <v>9</v>
      </c>
      <c r="H240" s="2" t="s">
        <v>8</v>
      </c>
      <c r="I240" s="2" t="s">
        <v>809</v>
      </c>
    </row>
    <row r="241" spans="1:9">
      <c r="A241" s="2" t="s">
        <v>810</v>
      </c>
      <c r="B241" s="2">
        <v>1</v>
      </c>
      <c r="C241" s="2">
        <v>1</v>
      </c>
      <c r="D241" s="2">
        <v>9.8721999999999994</v>
      </c>
      <c r="E241" s="4">
        <f>[1]MWtest!L2222</f>
        <v>9.2100334528251483E-3</v>
      </c>
      <c r="F241" s="2">
        <v>2.23892817767037</v>
      </c>
      <c r="G241" s="2" t="s">
        <v>9</v>
      </c>
      <c r="H241" s="2" t="s">
        <v>8</v>
      </c>
      <c r="I241" s="2" t="s">
        <v>811</v>
      </c>
    </row>
    <row r="242" spans="1:9">
      <c r="A242" s="2" t="s">
        <v>261</v>
      </c>
      <c r="B242" s="2">
        <v>7</v>
      </c>
      <c r="C242" s="2">
        <v>7</v>
      </c>
      <c r="D242" s="2">
        <v>40.777200000000001</v>
      </c>
      <c r="E242" s="4">
        <f>[1]MWtest!L2223</f>
        <v>3.4681435559612327E-3</v>
      </c>
      <c r="F242" s="2">
        <v>1.5316213214343899</v>
      </c>
      <c r="G242" s="2" t="s">
        <v>9</v>
      </c>
      <c r="H242" s="2" t="s">
        <v>8</v>
      </c>
      <c r="I242" s="2" t="s">
        <v>262</v>
      </c>
    </row>
    <row r="243" spans="1:9">
      <c r="A243" s="2" t="s">
        <v>263</v>
      </c>
      <c r="B243" s="2">
        <v>3</v>
      </c>
      <c r="C243" s="2">
        <v>2</v>
      </c>
      <c r="D243" s="2">
        <v>23.541399999999999</v>
      </c>
      <c r="E243" s="4">
        <f>[1]MWtest!L2224</f>
        <v>4.66567009436125E-3</v>
      </c>
      <c r="F243" s="2">
        <v>1.57447121709572</v>
      </c>
      <c r="G243" s="2" t="s">
        <v>9</v>
      </c>
      <c r="H243" s="2" t="s">
        <v>8</v>
      </c>
      <c r="I243" s="2" t="s">
        <v>264</v>
      </c>
    </row>
    <row r="244" spans="1:9">
      <c r="A244" s="2" t="s">
        <v>265</v>
      </c>
      <c r="B244" s="2">
        <v>4</v>
      </c>
      <c r="C244" s="2">
        <v>3</v>
      </c>
      <c r="D244" s="2">
        <v>31.515599999999999</v>
      </c>
      <c r="E244" s="4">
        <f>[1]MWtest!L2225</f>
        <v>8.6485838806380291E-3</v>
      </c>
      <c r="F244" s="2">
        <v>1.25622027044842</v>
      </c>
      <c r="G244" s="2" t="s">
        <v>8</v>
      </c>
      <c r="H244" s="2" t="s">
        <v>9</v>
      </c>
      <c r="I244" s="2" t="s">
        <v>266</v>
      </c>
    </row>
    <row r="245" spans="1:9">
      <c r="A245" s="2" t="s">
        <v>267</v>
      </c>
      <c r="B245" s="2">
        <v>3</v>
      </c>
      <c r="C245" s="2">
        <v>2</v>
      </c>
      <c r="D245" s="2">
        <v>17.3095</v>
      </c>
      <c r="E245" s="4">
        <f>[1]MWtest!L2226</f>
        <v>3.6230466732925823E-3</v>
      </c>
      <c r="F245" s="2">
        <v>1.47564402247229</v>
      </c>
      <c r="G245" s="2" t="s">
        <v>9</v>
      </c>
      <c r="H245" s="2" t="s">
        <v>8</v>
      </c>
      <c r="I245" s="2" t="s">
        <v>268</v>
      </c>
    </row>
    <row r="246" spans="1:9">
      <c r="A246" s="2" t="s">
        <v>812</v>
      </c>
      <c r="B246" s="2">
        <v>1</v>
      </c>
      <c r="C246" s="2">
        <v>1</v>
      </c>
      <c r="D246" s="2">
        <v>12.9262</v>
      </c>
      <c r="E246" s="4">
        <f>[1]MWtest!L2227</f>
        <v>1.0488160411700686E-2</v>
      </c>
      <c r="F246" s="2">
        <v>6.23045973528194</v>
      </c>
      <c r="G246" s="2" t="s">
        <v>8</v>
      </c>
      <c r="H246" s="2" t="s">
        <v>9</v>
      </c>
      <c r="I246" s="2" t="s">
        <v>813</v>
      </c>
    </row>
    <row r="247" spans="1:9">
      <c r="A247" s="2" t="s">
        <v>814</v>
      </c>
      <c r="B247" s="2">
        <v>4</v>
      </c>
      <c r="C247" s="2">
        <v>1</v>
      </c>
      <c r="D247" s="2">
        <v>24.412299999999998</v>
      </c>
      <c r="E247" s="4">
        <f>[1]MWtest!L2228</f>
        <v>1.0269325485134241E-2</v>
      </c>
      <c r="F247" s="2">
        <v>2.9289438208101899</v>
      </c>
      <c r="G247" s="2" t="s">
        <v>8</v>
      </c>
      <c r="H247" s="2" t="s">
        <v>9</v>
      </c>
      <c r="I247" s="2" t="s">
        <v>815</v>
      </c>
    </row>
    <row r="248" spans="1:9">
      <c r="A248" s="2" t="s">
        <v>816</v>
      </c>
      <c r="B248" s="2">
        <v>1</v>
      </c>
      <c r="C248" s="2">
        <v>1</v>
      </c>
      <c r="D248" s="2">
        <v>4.0526999999999997</v>
      </c>
      <c r="E248" s="4">
        <f>[1]MWtest!L2229</f>
        <v>2.5539099968809369E-2</v>
      </c>
      <c r="F248" s="2">
        <v>1.3511398125854499</v>
      </c>
      <c r="G248" s="2" t="s">
        <v>9</v>
      </c>
      <c r="H248" s="2" t="s">
        <v>8</v>
      </c>
      <c r="I248" s="2" t="s">
        <v>817</v>
      </c>
    </row>
    <row r="249" spans="1:9">
      <c r="A249" s="2" t="s">
        <v>818</v>
      </c>
      <c r="B249" s="2">
        <v>1</v>
      </c>
      <c r="C249" s="2">
        <v>1</v>
      </c>
      <c r="D249" s="2">
        <v>11.032999999999999</v>
      </c>
      <c r="E249" s="4">
        <f>[1]MWtest!L2230</f>
        <v>0.12994584757780853</v>
      </c>
      <c r="F249" s="2">
        <v>1.1978084174522099</v>
      </c>
      <c r="G249" s="2" t="s">
        <v>8</v>
      </c>
      <c r="H249" s="2" t="s">
        <v>9</v>
      </c>
      <c r="I249" s="2" t="s">
        <v>819</v>
      </c>
    </row>
    <row r="250" spans="1:9">
      <c r="A250" s="2" t="s">
        <v>820</v>
      </c>
      <c r="B250" s="2">
        <v>1</v>
      </c>
      <c r="C250" s="2">
        <v>1</v>
      </c>
      <c r="D250" s="2">
        <v>5.5739000000000001</v>
      </c>
      <c r="E250" s="4">
        <f>[1]MWtest!L2231</f>
        <v>1.1807444385929787E-2</v>
      </c>
      <c r="F250" s="2">
        <v>3.78390721639532</v>
      </c>
      <c r="G250" s="2" t="s">
        <v>8</v>
      </c>
      <c r="H250" s="2" t="s">
        <v>9</v>
      </c>
      <c r="I250" s="2" t="s">
        <v>821</v>
      </c>
    </row>
    <row r="251" spans="1:9">
      <c r="A251" s="2" t="s">
        <v>822</v>
      </c>
      <c r="B251" s="2">
        <v>1</v>
      </c>
      <c r="C251" s="2">
        <v>1</v>
      </c>
      <c r="D251" s="2">
        <v>5.2365000000000004</v>
      </c>
      <c r="E251" s="4">
        <f>[1]MWtest!L2232</f>
        <v>8.2751264734877775E-3</v>
      </c>
      <c r="F251" s="2">
        <v>1.93584435395344</v>
      </c>
      <c r="G251" s="2" t="s">
        <v>9</v>
      </c>
      <c r="H251" s="2" t="s">
        <v>8</v>
      </c>
      <c r="I251" s="2" t="s">
        <v>823</v>
      </c>
    </row>
    <row r="252" spans="1:9">
      <c r="A252" s="2" t="s">
        <v>269</v>
      </c>
      <c r="B252" s="2">
        <v>3</v>
      </c>
      <c r="C252" s="2">
        <v>2</v>
      </c>
      <c r="D252" s="2">
        <v>19.2014</v>
      </c>
      <c r="E252" s="4">
        <f>[1]MWtest!L2233</f>
        <v>1.3272424153545931E-2</v>
      </c>
      <c r="F252" s="2">
        <v>1.4042903592929099</v>
      </c>
      <c r="G252" s="2" t="s">
        <v>9</v>
      </c>
      <c r="H252" s="2" t="s">
        <v>8</v>
      </c>
      <c r="I252" s="2" t="s">
        <v>270</v>
      </c>
    </row>
    <row r="253" spans="1:9">
      <c r="A253" s="2" t="s">
        <v>271</v>
      </c>
      <c r="B253" s="2">
        <v>14</v>
      </c>
      <c r="C253" s="2">
        <v>8</v>
      </c>
      <c r="D253" s="2">
        <v>125.07689999999999</v>
      </c>
      <c r="E253" s="4">
        <f>[1]MWtest!L2234</f>
        <v>5.795356291667185E-2</v>
      </c>
      <c r="F253" s="2">
        <v>1.23893010584023</v>
      </c>
      <c r="G253" s="2" t="s">
        <v>9</v>
      </c>
      <c r="H253" s="2" t="s">
        <v>8</v>
      </c>
      <c r="I253" s="2" t="s">
        <v>272</v>
      </c>
    </row>
    <row r="254" spans="1:9">
      <c r="A254" s="2" t="s">
        <v>824</v>
      </c>
      <c r="B254" s="2">
        <v>3</v>
      </c>
      <c r="C254" s="2">
        <v>1</v>
      </c>
      <c r="D254" s="2">
        <v>19.387499999999999</v>
      </c>
      <c r="E254" s="4">
        <f>[1]MWtest!L2235</f>
        <v>3.36997456799316E-2</v>
      </c>
      <c r="F254" s="2">
        <v>1.2757189994932701</v>
      </c>
      <c r="G254" s="2" t="s">
        <v>9</v>
      </c>
      <c r="H254" s="2" t="s">
        <v>8</v>
      </c>
      <c r="I254" s="2" t="s">
        <v>825</v>
      </c>
    </row>
    <row r="255" spans="1:9">
      <c r="A255" s="2" t="s">
        <v>826</v>
      </c>
      <c r="B255" s="2">
        <v>1</v>
      </c>
      <c r="C255" s="2">
        <v>1</v>
      </c>
      <c r="D255" s="2">
        <v>6.0193000000000003</v>
      </c>
      <c r="E255" s="4">
        <f>[1]MWtest!L2236</f>
        <v>2.661390901716008E-2</v>
      </c>
      <c r="F255" s="2">
        <v>56.011113319804601</v>
      </c>
      <c r="G255" s="2" t="s">
        <v>8</v>
      </c>
      <c r="H255" s="2" t="s">
        <v>9</v>
      </c>
      <c r="I255" s="2" t="s">
        <v>827</v>
      </c>
    </row>
    <row r="256" spans="1:9">
      <c r="A256" s="2" t="s">
        <v>273</v>
      </c>
      <c r="B256" s="2">
        <v>7</v>
      </c>
      <c r="C256" s="2">
        <v>3</v>
      </c>
      <c r="D256" s="2">
        <v>40.759700000000002</v>
      </c>
      <c r="E256" s="4">
        <f>[1]MWtest!L2237</f>
        <v>5.5708024475698888E-3</v>
      </c>
      <c r="F256" s="2">
        <v>1.1880627309759799</v>
      </c>
      <c r="G256" s="2" t="s">
        <v>9</v>
      </c>
      <c r="H256" s="2" t="s">
        <v>8</v>
      </c>
      <c r="I256" s="2" t="s">
        <v>274</v>
      </c>
    </row>
    <row r="257" spans="1:9">
      <c r="A257" s="2" t="s">
        <v>275</v>
      </c>
      <c r="B257" s="2">
        <v>3</v>
      </c>
      <c r="C257" s="2">
        <v>2</v>
      </c>
      <c r="D257" s="2">
        <v>21.6981</v>
      </c>
      <c r="E257" s="4">
        <f>[1]MWtest!L2238</f>
        <v>1.3618273753011813E-2</v>
      </c>
      <c r="F257" s="2">
        <v>1.64926997871504</v>
      </c>
      <c r="G257" s="2" t="s">
        <v>8</v>
      </c>
      <c r="H257" s="2" t="s">
        <v>9</v>
      </c>
      <c r="I257" s="2" t="s">
        <v>276</v>
      </c>
    </row>
    <row r="258" spans="1:9">
      <c r="A258" s="2" t="s">
        <v>277</v>
      </c>
      <c r="B258" s="2">
        <v>4</v>
      </c>
      <c r="C258" s="2">
        <v>2</v>
      </c>
      <c r="D258" s="2">
        <v>28.931699999999999</v>
      </c>
      <c r="E258" s="4">
        <f>[1]MWtest!L2239</f>
        <v>1.8406682714774711E-5</v>
      </c>
      <c r="F258" s="2">
        <v>3.10326602743736</v>
      </c>
      <c r="G258" s="2" t="s">
        <v>8</v>
      </c>
      <c r="H258" s="2" t="s">
        <v>9</v>
      </c>
      <c r="I258" s="2" t="s">
        <v>278</v>
      </c>
    </row>
    <row r="259" spans="1:9">
      <c r="A259" s="2" t="s">
        <v>828</v>
      </c>
      <c r="B259" s="2">
        <v>5</v>
      </c>
      <c r="C259" s="2">
        <v>1</v>
      </c>
      <c r="D259" s="2">
        <v>26.615100000000002</v>
      </c>
      <c r="E259" s="4">
        <f>[1]MWtest!L2240</f>
        <v>3.2986285181459456E-2</v>
      </c>
      <c r="F259" s="2">
        <v>1.13808338167135</v>
      </c>
      <c r="G259" s="2" t="s">
        <v>9</v>
      </c>
      <c r="H259" s="2" t="s">
        <v>8</v>
      </c>
      <c r="I259" s="2" t="s">
        <v>829</v>
      </c>
    </row>
    <row r="260" spans="1:9">
      <c r="A260" s="2" t="s">
        <v>279</v>
      </c>
      <c r="B260" s="2">
        <v>69</v>
      </c>
      <c r="C260" s="2">
        <v>25</v>
      </c>
      <c r="D260" s="2">
        <v>513.78769999999997</v>
      </c>
      <c r="E260" s="4">
        <f>[1]MWtest!L2241</f>
        <v>1.565348831451301E-2</v>
      </c>
      <c r="F260" s="2">
        <v>1.3447179380347201</v>
      </c>
      <c r="G260" s="2" t="s">
        <v>8</v>
      </c>
      <c r="H260" s="2" t="s">
        <v>9</v>
      </c>
      <c r="I260" s="2" t="s">
        <v>280</v>
      </c>
    </row>
    <row r="261" spans="1:9">
      <c r="A261" s="2" t="s">
        <v>830</v>
      </c>
      <c r="B261" s="2">
        <v>1</v>
      </c>
      <c r="C261" s="2">
        <v>1</v>
      </c>
      <c r="D261" s="2">
        <v>5.2012</v>
      </c>
      <c r="E261" s="4">
        <f>[1]MWtest!L2242</f>
        <v>1.184635520354641E-2</v>
      </c>
      <c r="F261" s="2">
        <v>2.4429659287254899</v>
      </c>
      <c r="G261" s="2" t="s">
        <v>9</v>
      </c>
      <c r="H261" s="2" t="s">
        <v>8</v>
      </c>
      <c r="I261" s="2" t="s">
        <v>831</v>
      </c>
    </row>
    <row r="262" spans="1:9">
      <c r="A262" s="2" t="s">
        <v>832</v>
      </c>
      <c r="B262" s="2">
        <v>1</v>
      </c>
      <c r="C262" s="2">
        <v>1</v>
      </c>
      <c r="D262" s="2">
        <v>5.7770000000000001</v>
      </c>
      <c r="E262" s="4">
        <f>[1]MWtest!L2243</f>
        <v>0.49087858847897164</v>
      </c>
      <c r="F262" s="2">
        <v>1.6612029785129601</v>
      </c>
      <c r="G262" s="2" t="s">
        <v>8</v>
      </c>
      <c r="H262" s="2" t="s">
        <v>9</v>
      </c>
      <c r="I262" s="2" t="s">
        <v>833</v>
      </c>
    </row>
    <row r="263" spans="1:9">
      <c r="A263" s="2" t="s">
        <v>834</v>
      </c>
      <c r="B263" s="2">
        <v>1</v>
      </c>
      <c r="C263" s="2">
        <v>1</v>
      </c>
      <c r="D263" s="2">
        <v>4.6051000000000002</v>
      </c>
      <c r="E263" s="4">
        <f>[1]MWtest!L2244</f>
        <v>8.4598350276281578E-5</v>
      </c>
      <c r="F263" s="2">
        <v>2.1956321426916499</v>
      </c>
      <c r="G263" s="2" t="s">
        <v>8</v>
      </c>
      <c r="H263" s="2" t="s">
        <v>9</v>
      </c>
      <c r="I263" s="2" t="s">
        <v>835</v>
      </c>
    </row>
    <row r="264" spans="1:9">
      <c r="A264" s="2" t="s">
        <v>281</v>
      </c>
      <c r="B264" s="2">
        <v>5</v>
      </c>
      <c r="C264" s="2">
        <v>2</v>
      </c>
      <c r="D264" s="2">
        <v>31.4068</v>
      </c>
      <c r="E264" s="4">
        <f>[1]MWtest!L2245</f>
        <v>1.0823749753257008E-2</v>
      </c>
      <c r="F264" s="2">
        <v>1.21979159593953</v>
      </c>
      <c r="G264" s="2" t="s">
        <v>9</v>
      </c>
      <c r="H264" s="2" t="s">
        <v>8</v>
      </c>
      <c r="I264" s="2" t="s">
        <v>282</v>
      </c>
    </row>
    <row r="265" spans="1:9">
      <c r="A265" s="2" t="s">
        <v>836</v>
      </c>
      <c r="B265" s="2">
        <v>45</v>
      </c>
      <c r="C265" s="2">
        <v>1</v>
      </c>
      <c r="D265" s="2">
        <v>428.71780000000001</v>
      </c>
      <c r="E265" s="4">
        <f>[1]MWtest!L2246</f>
        <v>2.8282034355292838E-4</v>
      </c>
      <c r="F265" s="2">
        <v>1.5580282590282599</v>
      </c>
      <c r="G265" s="2" t="s">
        <v>8</v>
      </c>
      <c r="H265" s="2" t="s">
        <v>9</v>
      </c>
      <c r="I265" s="2" t="s">
        <v>837</v>
      </c>
    </row>
    <row r="266" spans="1:9">
      <c r="A266" s="2" t="s">
        <v>838</v>
      </c>
      <c r="B266" s="2">
        <v>2</v>
      </c>
      <c r="C266" s="2">
        <v>1</v>
      </c>
      <c r="D266" s="2">
        <v>9.9891000000000005</v>
      </c>
      <c r="E266" s="4">
        <f>[1]MWtest!L2247</f>
        <v>0.99300407805149615</v>
      </c>
      <c r="F266" s="2">
        <v>1.1734146695438401</v>
      </c>
      <c r="G266" s="2" t="s">
        <v>8</v>
      </c>
      <c r="H266" s="2" t="s">
        <v>9</v>
      </c>
      <c r="I266" s="2" t="s">
        <v>839</v>
      </c>
    </row>
    <row r="267" spans="1:9">
      <c r="A267" s="2" t="s">
        <v>840</v>
      </c>
      <c r="B267" s="2">
        <v>3</v>
      </c>
      <c r="C267" s="2">
        <v>1</v>
      </c>
      <c r="D267" s="2">
        <v>23.530799999999999</v>
      </c>
      <c r="E267" s="4">
        <f>[1]MWtest!L2248</f>
        <v>1.7948525698453795E-2</v>
      </c>
      <c r="F267" s="2">
        <v>1.97414391788643</v>
      </c>
      <c r="G267" s="2" t="s">
        <v>8</v>
      </c>
      <c r="H267" s="2" t="s">
        <v>9</v>
      </c>
      <c r="I267" s="2" t="s">
        <v>841</v>
      </c>
    </row>
    <row r="268" spans="1:9">
      <c r="A268" s="2" t="s">
        <v>842</v>
      </c>
      <c r="B268" s="2">
        <v>1</v>
      </c>
      <c r="C268" s="2">
        <v>1</v>
      </c>
      <c r="D268" s="2">
        <v>4.3825000000000003</v>
      </c>
      <c r="E268" s="4">
        <f>[1]MWtest!L2249</f>
        <v>1.4238909394495371E-2</v>
      </c>
      <c r="F268" s="2">
        <v>6.1944439072587603</v>
      </c>
      <c r="G268" s="2" t="s">
        <v>8</v>
      </c>
      <c r="H268" s="2" t="s">
        <v>9</v>
      </c>
      <c r="I268" s="2" t="s">
        <v>843</v>
      </c>
    </row>
    <row r="269" spans="1:9">
      <c r="A269" s="2" t="s">
        <v>844</v>
      </c>
      <c r="B269" s="2">
        <v>3</v>
      </c>
      <c r="C269" s="2">
        <v>1</v>
      </c>
      <c r="D269" s="2">
        <v>24.629100000000001</v>
      </c>
      <c r="E269" s="4">
        <f>[1]MWtest!L2250</f>
        <v>1.2956325657649044E-2</v>
      </c>
      <c r="F269" s="2">
        <v>1.95701998781089</v>
      </c>
      <c r="G269" s="2" t="s">
        <v>9</v>
      </c>
      <c r="H269" s="2" t="s">
        <v>8</v>
      </c>
      <c r="I269" s="2" t="s">
        <v>845</v>
      </c>
    </row>
    <row r="270" spans="1:9">
      <c r="A270" s="2" t="s">
        <v>283</v>
      </c>
      <c r="B270" s="2">
        <v>4</v>
      </c>
      <c r="C270" s="2">
        <v>2</v>
      </c>
      <c r="D270" s="2">
        <v>20.553799999999999</v>
      </c>
      <c r="E270" s="4">
        <f>[1]MWtest!L2251</f>
        <v>1.9018117940306591E-2</v>
      </c>
      <c r="F270" s="2">
        <v>1.6450346905029301</v>
      </c>
      <c r="G270" s="2" t="s">
        <v>9</v>
      </c>
      <c r="H270" s="2" t="s">
        <v>8</v>
      </c>
      <c r="I270" s="2" t="s">
        <v>284</v>
      </c>
    </row>
    <row r="271" spans="1:9">
      <c r="A271" s="2" t="s">
        <v>846</v>
      </c>
      <c r="B271" s="2">
        <v>1</v>
      </c>
      <c r="C271" s="2">
        <v>1</v>
      </c>
      <c r="D271" s="2">
        <v>5.2359999999999998</v>
      </c>
      <c r="E271" s="4">
        <f>[1]MWtest!L2252</f>
        <v>0.1206681613676566</v>
      </c>
      <c r="F271" s="2">
        <v>1.7871297389078999</v>
      </c>
      <c r="G271" s="2" t="s">
        <v>9</v>
      </c>
      <c r="H271" s="2" t="s">
        <v>8</v>
      </c>
      <c r="I271" s="2" t="s">
        <v>847</v>
      </c>
    </row>
    <row r="272" spans="1:9">
      <c r="A272" s="2" t="s">
        <v>285</v>
      </c>
      <c r="B272" s="2">
        <v>65</v>
      </c>
      <c r="C272" s="2">
        <v>3</v>
      </c>
      <c r="D272" s="2">
        <v>641.18629999999996</v>
      </c>
      <c r="E272" s="4">
        <f>[1]MWtest!L2253</f>
        <v>3.7963001573123135E-2</v>
      </c>
      <c r="F272" s="2">
        <v>1.0907687622773701</v>
      </c>
      <c r="G272" s="2" t="s">
        <v>8</v>
      </c>
      <c r="H272" s="2" t="s">
        <v>9</v>
      </c>
      <c r="I272" s="2" t="s">
        <v>286</v>
      </c>
    </row>
    <row r="273" spans="1:9">
      <c r="A273" s="2" t="s">
        <v>848</v>
      </c>
      <c r="B273" s="2">
        <v>2</v>
      </c>
      <c r="C273" s="2">
        <v>1</v>
      </c>
      <c r="D273" s="2">
        <v>9.2456999999999994</v>
      </c>
      <c r="E273" s="4">
        <f>[1]MWtest!L2254</f>
        <v>2.4769564010563721E-2</v>
      </c>
      <c r="F273" s="2">
        <v>1.48075590183504</v>
      </c>
      <c r="G273" s="2" t="s">
        <v>8</v>
      </c>
      <c r="H273" s="2" t="s">
        <v>9</v>
      </c>
      <c r="I273" s="2" t="s">
        <v>849</v>
      </c>
    </row>
    <row r="274" spans="1:9">
      <c r="A274" s="2" t="s">
        <v>287</v>
      </c>
      <c r="B274" s="2">
        <v>4</v>
      </c>
      <c r="C274" s="2">
        <v>3</v>
      </c>
      <c r="D274" s="2">
        <v>21.172999999999998</v>
      </c>
      <c r="E274" s="4">
        <f>[1]MWtest!L2255</f>
        <v>8.0592482656850775E-2</v>
      </c>
      <c r="F274" s="2">
        <v>1.2760116260041201</v>
      </c>
      <c r="G274" s="2" t="s">
        <v>9</v>
      </c>
      <c r="H274" s="2" t="s">
        <v>8</v>
      </c>
      <c r="I274" s="2" t="s">
        <v>288</v>
      </c>
    </row>
    <row r="275" spans="1:9">
      <c r="A275" s="2" t="s">
        <v>289</v>
      </c>
      <c r="B275" s="2">
        <v>23</v>
      </c>
      <c r="C275" s="2">
        <v>12</v>
      </c>
      <c r="D275" s="2">
        <v>323.34949999999998</v>
      </c>
      <c r="E275" s="4">
        <f>[1]MWtest!L2256</f>
        <v>2.765766972707881E-2</v>
      </c>
      <c r="F275" s="2">
        <v>1.30352603064623</v>
      </c>
      <c r="G275" s="2" t="s">
        <v>8</v>
      </c>
      <c r="H275" s="2" t="s">
        <v>9</v>
      </c>
      <c r="I275" s="2" t="s">
        <v>290</v>
      </c>
    </row>
    <row r="276" spans="1:9">
      <c r="A276" s="2" t="s">
        <v>291</v>
      </c>
      <c r="B276" s="2">
        <v>28</v>
      </c>
      <c r="C276" s="2">
        <v>17</v>
      </c>
      <c r="D276" s="2">
        <v>259.30489999999998</v>
      </c>
      <c r="E276" s="4">
        <f>[1]MWtest!L2257</f>
        <v>1.5166610273597391E-3</v>
      </c>
      <c r="F276" s="2">
        <v>1.23111946505319</v>
      </c>
      <c r="G276" s="2" t="s">
        <v>8</v>
      </c>
      <c r="H276" s="2" t="s">
        <v>9</v>
      </c>
      <c r="I276" s="2" t="s">
        <v>292</v>
      </c>
    </row>
    <row r="277" spans="1:9">
      <c r="A277" s="2" t="s">
        <v>293</v>
      </c>
      <c r="B277" s="2">
        <v>2</v>
      </c>
      <c r="C277" s="2">
        <v>2</v>
      </c>
      <c r="D277" s="2">
        <v>10.4427</v>
      </c>
      <c r="E277" s="4">
        <f>[1]MWtest!L2258</f>
        <v>2.8682155933100802E-2</v>
      </c>
      <c r="F277" s="2">
        <v>1.6627038365678699</v>
      </c>
      <c r="G277" s="2" t="s">
        <v>8</v>
      </c>
      <c r="H277" s="2" t="s">
        <v>9</v>
      </c>
      <c r="I277" s="2" t="s">
        <v>294</v>
      </c>
    </row>
    <row r="278" spans="1:9">
      <c r="A278" s="2" t="s">
        <v>295</v>
      </c>
      <c r="B278" s="2">
        <v>24</v>
      </c>
      <c r="C278" s="2">
        <v>4</v>
      </c>
      <c r="D278" s="2">
        <v>240.04650000000001</v>
      </c>
      <c r="E278" s="4">
        <f>[1]MWtest!L2259</f>
        <v>3.4302798899450718E-2</v>
      </c>
      <c r="F278" s="2">
        <v>1.1868462521796299</v>
      </c>
      <c r="G278" s="2" t="s">
        <v>9</v>
      </c>
      <c r="H278" s="2" t="s">
        <v>8</v>
      </c>
      <c r="I278" s="2" t="s">
        <v>60</v>
      </c>
    </row>
    <row r="279" spans="1:9">
      <c r="A279" s="2" t="s">
        <v>296</v>
      </c>
      <c r="B279" s="2">
        <v>3</v>
      </c>
      <c r="C279" s="2">
        <v>2</v>
      </c>
      <c r="D279" s="2">
        <v>15.219099999999999</v>
      </c>
      <c r="E279" s="4">
        <f>[1]MWtest!L2260</f>
        <v>3.2661300242862746E-4</v>
      </c>
      <c r="F279" s="2">
        <v>1.3524704278662001</v>
      </c>
      <c r="G279" s="2" t="s">
        <v>8</v>
      </c>
      <c r="H279" s="2" t="s">
        <v>9</v>
      </c>
      <c r="I279" s="2" t="s">
        <v>297</v>
      </c>
    </row>
    <row r="280" spans="1:9">
      <c r="A280" s="2" t="s">
        <v>850</v>
      </c>
      <c r="B280" s="2">
        <v>3</v>
      </c>
      <c r="C280" s="2">
        <v>1</v>
      </c>
      <c r="D280" s="2">
        <v>28.3917</v>
      </c>
      <c r="E280" s="4">
        <f>[1]MWtest!L2261</f>
        <v>2.9289578364138626E-2</v>
      </c>
      <c r="F280" s="2">
        <v>1.3116447060522101</v>
      </c>
      <c r="G280" s="2" t="s">
        <v>9</v>
      </c>
      <c r="H280" s="2" t="s">
        <v>8</v>
      </c>
      <c r="I280" s="2" t="s">
        <v>851</v>
      </c>
    </row>
    <row r="281" spans="1:9">
      <c r="A281" s="2" t="s">
        <v>298</v>
      </c>
      <c r="B281" s="2">
        <v>18</v>
      </c>
      <c r="C281" s="2">
        <v>11</v>
      </c>
      <c r="D281" s="2">
        <v>123.4666</v>
      </c>
      <c r="E281" s="4">
        <f>[1]MWtest!L2262</f>
        <v>7.6979125878380947E-2</v>
      </c>
      <c r="F281" s="2">
        <v>1.4151568884564001</v>
      </c>
      <c r="G281" s="2" t="s">
        <v>9</v>
      </c>
      <c r="H281" s="2" t="s">
        <v>8</v>
      </c>
      <c r="I281" s="2" t="s">
        <v>299</v>
      </c>
    </row>
    <row r="282" spans="1:9">
      <c r="A282" s="2" t="s">
        <v>852</v>
      </c>
      <c r="B282" s="2">
        <v>2</v>
      </c>
      <c r="C282" s="2">
        <v>1</v>
      </c>
      <c r="D282" s="2">
        <v>10.002800000000001</v>
      </c>
      <c r="E282" s="4">
        <f>[1]MWtest!L2263</f>
        <v>4.7732341516863175E-2</v>
      </c>
      <c r="F282" s="2">
        <v>1.5598273641290901</v>
      </c>
      <c r="G282" s="2" t="s">
        <v>9</v>
      </c>
      <c r="H282" s="2" t="s">
        <v>8</v>
      </c>
      <c r="I282" s="2" t="s">
        <v>853</v>
      </c>
    </row>
    <row r="283" spans="1:9">
      <c r="A283" s="2" t="s">
        <v>300</v>
      </c>
      <c r="B283" s="2">
        <v>53</v>
      </c>
      <c r="C283" s="2">
        <v>44</v>
      </c>
      <c r="D283" s="2">
        <v>451.3</v>
      </c>
      <c r="E283" s="4">
        <f>[1]MWtest!L2264</f>
        <v>2.765766972707881E-2</v>
      </c>
      <c r="F283" s="2">
        <v>1.2936374721464701</v>
      </c>
      <c r="G283" s="2" t="s">
        <v>8</v>
      </c>
      <c r="H283" s="2" t="s">
        <v>9</v>
      </c>
      <c r="I283" s="2" t="s">
        <v>301</v>
      </c>
    </row>
    <row r="284" spans="1:9">
      <c r="A284" s="2" t="s">
        <v>854</v>
      </c>
      <c r="B284" s="2">
        <v>3</v>
      </c>
      <c r="C284" s="2">
        <v>1</v>
      </c>
      <c r="D284" s="2">
        <v>15.1105</v>
      </c>
      <c r="E284" s="4">
        <f>[1]MWtest!L2265</f>
        <v>2.5702126412452047E-2</v>
      </c>
      <c r="F284" s="2">
        <v>1.2992167989472601</v>
      </c>
      <c r="G284" s="2" t="s">
        <v>8</v>
      </c>
      <c r="H284" s="2" t="s">
        <v>9</v>
      </c>
      <c r="I284" s="2" t="s">
        <v>855</v>
      </c>
    </row>
    <row r="285" spans="1:9">
      <c r="A285" s="2" t="s">
        <v>856</v>
      </c>
      <c r="B285" s="2">
        <v>3</v>
      </c>
      <c r="C285" s="2">
        <v>1</v>
      </c>
      <c r="D285" s="2">
        <v>27.859300000000001</v>
      </c>
      <c r="E285" s="4">
        <f>[1]MWtest!L2266</f>
        <v>5.7751665914684863E-2</v>
      </c>
      <c r="F285" s="2">
        <v>1.4453866605654799</v>
      </c>
      <c r="G285" s="2" t="s">
        <v>9</v>
      </c>
      <c r="H285" s="2" t="s">
        <v>8</v>
      </c>
      <c r="I285" s="2" t="s">
        <v>857</v>
      </c>
    </row>
    <row r="286" spans="1:9">
      <c r="A286" s="2" t="s">
        <v>302</v>
      </c>
      <c r="B286" s="2">
        <v>14</v>
      </c>
      <c r="C286" s="2">
        <v>8</v>
      </c>
      <c r="D286" s="2">
        <v>102.3737</v>
      </c>
      <c r="E286" s="4">
        <f>[1]MWtest!L2267</f>
        <v>2.4269651362910606E-3</v>
      </c>
      <c r="F286" s="2">
        <v>1.2236913362331101</v>
      </c>
      <c r="G286" s="2" t="s">
        <v>8</v>
      </c>
      <c r="H286" s="2" t="s">
        <v>9</v>
      </c>
      <c r="I286" s="2" t="s">
        <v>303</v>
      </c>
    </row>
    <row r="287" spans="1:9">
      <c r="A287" s="2" t="s">
        <v>858</v>
      </c>
      <c r="B287" s="2">
        <v>2</v>
      </c>
      <c r="C287" s="2">
        <v>1</v>
      </c>
      <c r="D287" s="2">
        <v>14.266</v>
      </c>
      <c r="E287" s="4">
        <f>[1]MWtest!L2268</f>
        <v>6.380843042883777E-2</v>
      </c>
      <c r="F287" s="2">
        <v>1.2129908631412301</v>
      </c>
      <c r="G287" s="2" t="s">
        <v>9</v>
      </c>
      <c r="H287" s="2" t="s">
        <v>8</v>
      </c>
      <c r="I287" s="2" t="s">
        <v>859</v>
      </c>
    </row>
    <row r="288" spans="1:9">
      <c r="A288" s="2" t="s">
        <v>860</v>
      </c>
      <c r="B288" s="2">
        <v>2</v>
      </c>
      <c r="C288" s="2">
        <v>1</v>
      </c>
      <c r="D288" s="2">
        <v>13.068099999999999</v>
      </c>
      <c r="E288" s="4">
        <f>[1]MWtest!L2269</f>
        <v>4.9916102245650205E-2</v>
      </c>
      <c r="F288" s="2">
        <v>1369.43039178752</v>
      </c>
      <c r="G288" s="2" t="s">
        <v>8</v>
      </c>
      <c r="H288" s="2" t="s">
        <v>9</v>
      </c>
      <c r="I288" s="2" t="s">
        <v>861</v>
      </c>
    </row>
    <row r="289" spans="1:9">
      <c r="A289" s="2" t="s">
        <v>304</v>
      </c>
      <c r="B289" s="2">
        <v>12</v>
      </c>
      <c r="C289" s="2">
        <v>3</v>
      </c>
      <c r="D289" s="2">
        <v>110.593</v>
      </c>
      <c r="E289" s="4">
        <f>[1]MWtest!L2270</f>
        <v>4.5990489120593094E-2</v>
      </c>
      <c r="F289" s="2">
        <v>1.2445390549908599</v>
      </c>
      <c r="G289" s="2" t="s">
        <v>9</v>
      </c>
      <c r="H289" s="2" t="s">
        <v>8</v>
      </c>
      <c r="I289" s="2" t="s">
        <v>305</v>
      </c>
    </row>
    <row r="290" spans="1:9">
      <c r="A290" s="2" t="s">
        <v>862</v>
      </c>
      <c r="B290" s="2">
        <v>2</v>
      </c>
      <c r="C290" s="2">
        <v>1</v>
      </c>
      <c r="D290" s="2">
        <v>16.072199999999999</v>
      </c>
      <c r="E290" s="4">
        <f>[1]MWtest!L2271</f>
        <v>2.5173923509050778E-4</v>
      </c>
      <c r="F290" s="2">
        <v>5.2001783752956898</v>
      </c>
      <c r="G290" s="2" t="s">
        <v>8</v>
      </c>
      <c r="H290" s="2" t="s">
        <v>9</v>
      </c>
      <c r="I290" s="2" t="s">
        <v>863</v>
      </c>
    </row>
    <row r="291" spans="1:9">
      <c r="A291" s="2" t="s">
        <v>306</v>
      </c>
      <c r="B291" s="2">
        <v>126</v>
      </c>
      <c r="C291" s="2">
        <v>5</v>
      </c>
      <c r="D291" s="2">
        <v>1053.223</v>
      </c>
      <c r="E291" s="4">
        <f>[1]MWtest!L2272</f>
        <v>3.3701726510978067E-2</v>
      </c>
      <c r="F291" s="2">
        <v>1.4287693403155599</v>
      </c>
      <c r="G291" s="2" t="s">
        <v>9</v>
      </c>
      <c r="H291" s="2" t="s">
        <v>8</v>
      </c>
      <c r="I291" s="2" t="s">
        <v>307</v>
      </c>
    </row>
    <row r="292" spans="1:9">
      <c r="A292" s="2" t="s">
        <v>864</v>
      </c>
      <c r="B292" s="2">
        <v>1</v>
      </c>
      <c r="C292" s="2">
        <v>1</v>
      </c>
      <c r="D292" s="2">
        <v>4.2751000000000001</v>
      </c>
      <c r="E292" s="4">
        <f>[1]MWtest!L2273</f>
        <v>1.677281613960418E-3</v>
      </c>
      <c r="F292" s="2">
        <v>2.1050233160949001</v>
      </c>
      <c r="G292" s="2" t="s">
        <v>8</v>
      </c>
      <c r="H292" s="2" t="s">
        <v>9</v>
      </c>
      <c r="I292" s="2" t="s">
        <v>865</v>
      </c>
    </row>
    <row r="293" spans="1:9">
      <c r="A293" s="2" t="s">
        <v>866</v>
      </c>
      <c r="B293" s="2">
        <v>1</v>
      </c>
      <c r="C293" s="2">
        <v>1</v>
      </c>
      <c r="D293" s="2">
        <v>4.6413000000000002</v>
      </c>
      <c r="E293" s="4">
        <f>[1]MWtest!L2274</f>
        <v>1.8668476576727971E-3</v>
      </c>
      <c r="F293" s="2">
        <v>12.5628434872193</v>
      </c>
      <c r="G293" s="2" t="s">
        <v>9</v>
      </c>
      <c r="H293" s="2" t="s">
        <v>8</v>
      </c>
      <c r="I293" s="2" t="s">
        <v>867</v>
      </c>
    </row>
    <row r="294" spans="1:9">
      <c r="A294" s="2" t="s">
        <v>868</v>
      </c>
      <c r="B294" s="2">
        <v>2</v>
      </c>
      <c r="C294" s="2">
        <v>1</v>
      </c>
      <c r="D294" s="2">
        <v>9.7962000000000007</v>
      </c>
      <c r="E294" s="4">
        <f>[1]MWtest!L2275</f>
        <v>0.14599655265258826</v>
      </c>
      <c r="F294" s="2">
        <v>1.13547982181073</v>
      </c>
      <c r="G294" s="2" t="s">
        <v>9</v>
      </c>
      <c r="H294" s="2" t="s">
        <v>8</v>
      </c>
      <c r="I294" s="2" t="s">
        <v>869</v>
      </c>
    </row>
    <row r="295" spans="1:9">
      <c r="A295" s="2" t="s">
        <v>308</v>
      </c>
      <c r="B295" s="2">
        <v>4</v>
      </c>
      <c r="C295" s="2">
        <v>3</v>
      </c>
      <c r="D295" s="2">
        <v>25.376899999999999</v>
      </c>
      <c r="E295" s="4">
        <f>[1]MWtest!L2276</f>
        <v>4.7561689982351954E-2</v>
      </c>
      <c r="F295" s="2">
        <v>1.24271512867109</v>
      </c>
      <c r="G295" s="2" t="s">
        <v>8</v>
      </c>
      <c r="H295" s="2" t="s">
        <v>9</v>
      </c>
      <c r="I295" s="2" t="s">
        <v>309</v>
      </c>
    </row>
    <row r="296" spans="1:9">
      <c r="A296" s="2" t="s">
        <v>870</v>
      </c>
      <c r="B296" s="2">
        <v>1</v>
      </c>
      <c r="C296" s="2">
        <v>1</v>
      </c>
      <c r="D296" s="2">
        <v>5.9924999999999997</v>
      </c>
      <c r="E296" s="4">
        <f>[1]MWtest!L2277</f>
        <v>7.7735127326369604E-3</v>
      </c>
      <c r="F296" s="2">
        <v>2.00146423493223</v>
      </c>
      <c r="G296" s="2" t="s">
        <v>8</v>
      </c>
      <c r="H296" s="2" t="s">
        <v>9</v>
      </c>
      <c r="I296" s="2" t="s">
        <v>871</v>
      </c>
    </row>
    <row r="297" spans="1:9">
      <c r="A297" s="2" t="s">
        <v>872</v>
      </c>
      <c r="B297" s="2">
        <v>4</v>
      </c>
      <c r="C297" s="2">
        <v>1</v>
      </c>
      <c r="D297" s="2">
        <v>16.913599999999999</v>
      </c>
      <c r="E297" s="4">
        <f>[1]MWtest!L2278</f>
        <v>1.9949570422330342E-3</v>
      </c>
      <c r="F297" s="2">
        <v>1.4239844116932601</v>
      </c>
      <c r="G297" s="2" t="s">
        <v>9</v>
      </c>
      <c r="H297" s="2" t="s">
        <v>8</v>
      </c>
      <c r="I297" s="2" t="s">
        <v>873</v>
      </c>
    </row>
    <row r="298" spans="1:9">
      <c r="A298" s="2" t="s">
        <v>874</v>
      </c>
      <c r="B298" s="2">
        <v>1</v>
      </c>
      <c r="C298" s="2">
        <v>1</v>
      </c>
      <c r="D298" s="2">
        <v>12.037000000000001</v>
      </c>
      <c r="E298" s="4">
        <f>[1]MWtest!L2279</f>
        <v>1.7602536787361827E-2</v>
      </c>
      <c r="F298" s="2">
        <v>1.68573614584464</v>
      </c>
      <c r="G298" s="2" t="s">
        <v>8</v>
      </c>
      <c r="H298" s="2" t="s">
        <v>9</v>
      </c>
      <c r="I298" s="2" t="s">
        <v>875</v>
      </c>
    </row>
    <row r="299" spans="1:9">
      <c r="A299" s="2" t="s">
        <v>876</v>
      </c>
      <c r="B299" s="2">
        <v>3</v>
      </c>
      <c r="C299" s="2">
        <v>1</v>
      </c>
      <c r="D299" s="2">
        <v>16.474399999999999</v>
      </c>
      <c r="E299" s="4">
        <f>[1]MWtest!L2280</f>
        <v>0.1124219985023663</v>
      </c>
      <c r="F299" s="2">
        <v>236.58151600733501</v>
      </c>
      <c r="G299" s="2" t="s">
        <v>9</v>
      </c>
      <c r="H299" s="2" t="s">
        <v>8</v>
      </c>
      <c r="I299" s="2" t="s">
        <v>877</v>
      </c>
    </row>
    <row r="300" spans="1:9">
      <c r="A300" s="2" t="s">
        <v>878</v>
      </c>
      <c r="B300" s="2">
        <v>1</v>
      </c>
      <c r="C300" s="2">
        <v>1</v>
      </c>
      <c r="D300" s="2">
        <v>5.6060999999999996</v>
      </c>
      <c r="E300" s="4">
        <f>[1]MWtest!L2281</f>
        <v>1.2943147658030153E-2</v>
      </c>
      <c r="F300" s="2">
        <v>3.9609187869658902</v>
      </c>
      <c r="G300" s="2" t="s">
        <v>8</v>
      </c>
      <c r="H300" s="2" t="s">
        <v>9</v>
      </c>
      <c r="I300" s="2" t="s">
        <v>879</v>
      </c>
    </row>
    <row r="301" spans="1:9">
      <c r="A301" s="2" t="s">
        <v>310</v>
      </c>
      <c r="B301" s="2">
        <v>2</v>
      </c>
      <c r="C301" s="2">
        <v>2</v>
      </c>
      <c r="D301" s="2">
        <v>16.337800000000001</v>
      </c>
      <c r="E301" s="4">
        <f>[1]MWtest!L2282</f>
        <v>1.9761437417989181E-2</v>
      </c>
      <c r="F301" s="2">
        <v>1.6679620967680999</v>
      </c>
      <c r="G301" s="2" t="s">
        <v>9</v>
      </c>
      <c r="H301" s="2" t="s">
        <v>8</v>
      </c>
      <c r="I301" s="2" t="s">
        <v>311</v>
      </c>
    </row>
    <row r="302" spans="1:9">
      <c r="A302" s="2" t="s">
        <v>880</v>
      </c>
      <c r="B302" s="2">
        <v>2</v>
      </c>
      <c r="C302" s="2">
        <v>1</v>
      </c>
      <c r="D302" s="2">
        <v>16.7788</v>
      </c>
      <c r="E302" s="4">
        <f>[1]MWtest!L2283</f>
        <v>5.4605887230531336E-2</v>
      </c>
      <c r="F302" s="2">
        <v>1.0835916555946199</v>
      </c>
      <c r="G302" s="2" t="s">
        <v>9</v>
      </c>
      <c r="H302" s="2" t="s">
        <v>8</v>
      </c>
      <c r="I302" s="2" t="s">
        <v>881</v>
      </c>
    </row>
    <row r="303" spans="1:9">
      <c r="A303" s="2" t="s">
        <v>312</v>
      </c>
      <c r="B303" s="2">
        <v>23</v>
      </c>
      <c r="C303" s="2">
        <v>14</v>
      </c>
      <c r="D303" s="2">
        <v>174.4085</v>
      </c>
      <c r="E303" s="4">
        <f>[1]MWtest!L2284</f>
        <v>0.11142839207325303</v>
      </c>
      <c r="F303" s="2">
        <v>1.1658124752904899</v>
      </c>
      <c r="G303" s="2" t="s">
        <v>8</v>
      </c>
      <c r="H303" s="2" t="s">
        <v>9</v>
      </c>
      <c r="I303" s="2" t="s">
        <v>313</v>
      </c>
    </row>
    <row r="304" spans="1:9">
      <c r="A304" s="2" t="s">
        <v>882</v>
      </c>
      <c r="B304" s="2">
        <v>2</v>
      </c>
      <c r="C304" s="2">
        <v>1</v>
      </c>
      <c r="D304" s="2">
        <v>18.6812</v>
      </c>
      <c r="E304" s="4">
        <f>[1]MWtest!L2285</f>
        <v>0.75079190458545009</v>
      </c>
      <c r="F304" s="2">
        <v>1.9968137940705399</v>
      </c>
      <c r="G304" s="2" t="s">
        <v>8</v>
      </c>
      <c r="H304" s="2" t="s">
        <v>9</v>
      </c>
      <c r="I304" s="2" t="s">
        <v>883</v>
      </c>
    </row>
    <row r="305" spans="1:9">
      <c r="A305" s="2" t="s">
        <v>884</v>
      </c>
      <c r="B305" s="2">
        <v>1</v>
      </c>
      <c r="C305" s="2">
        <v>1</v>
      </c>
      <c r="D305" s="2">
        <v>5.6984000000000004</v>
      </c>
      <c r="E305" s="4">
        <f>[1]MWtest!L2286</f>
        <v>1.6244881941970043E-2</v>
      </c>
      <c r="F305" s="2">
        <v>1.34357569950433</v>
      </c>
      <c r="G305" s="2" t="s">
        <v>8</v>
      </c>
      <c r="H305" s="2" t="s">
        <v>9</v>
      </c>
      <c r="I305" s="2" t="s">
        <v>885</v>
      </c>
    </row>
    <row r="306" spans="1:9">
      <c r="A306" s="2" t="s">
        <v>886</v>
      </c>
      <c r="B306" s="2">
        <v>1</v>
      </c>
      <c r="C306" s="2">
        <v>1</v>
      </c>
      <c r="D306" s="2">
        <v>5.6058000000000003</v>
      </c>
      <c r="E306" s="4">
        <f>[1]MWtest!L2287</f>
        <v>5.1685973346281118E-2</v>
      </c>
      <c r="F306" s="2">
        <v>2.0275244886394699</v>
      </c>
      <c r="G306" s="2" t="s">
        <v>9</v>
      </c>
      <c r="H306" s="2" t="s">
        <v>8</v>
      </c>
      <c r="I306" s="2" t="s">
        <v>887</v>
      </c>
    </row>
    <row r="307" spans="1:9">
      <c r="A307" s="2" t="s">
        <v>314</v>
      </c>
      <c r="B307" s="2">
        <v>3</v>
      </c>
      <c r="C307" s="2">
        <v>2</v>
      </c>
      <c r="D307" s="2">
        <v>15.792400000000001</v>
      </c>
      <c r="E307" s="4">
        <f>[1]MWtest!L2288</f>
        <v>0.20668605369442627</v>
      </c>
      <c r="F307" s="2">
        <v>1.0350201882905801</v>
      </c>
      <c r="G307" s="2" t="s">
        <v>9</v>
      </c>
      <c r="H307" s="2" t="s">
        <v>8</v>
      </c>
      <c r="I307" s="2" t="s">
        <v>315</v>
      </c>
    </row>
    <row r="308" spans="1:9">
      <c r="A308" s="2" t="s">
        <v>888</v>
      </c>
      <c r="B308" s="2">
        <v>49</v>
      </c>
      <c r="C308" s="2">
        <v>1</v>
      </c>
      <c r="D308" s="2">
        <v>442.78410000000002</v>
      </c>
      <c r="E308" s="4">
        <f>[1]MWtest!L2289</f>
        <v>7.2365829812962218E-2</v>
      </c>
      <c r="F308" s="2">
        <v>1.2656761911118</v>
      </c>
      <c r="G308" s="2" t="s">
        <v>9</v>
      </c>
      <c r="H308" s="2" t="s">
        <v>8</v>
      </c>
      <c r="I308" s="2" t="s">
        <v>889</v>
      </c>
    </row>
    <row r="309" spans="1:9">
      <c r="A309" s="2" t="s">
        <v>316</v>
      </c>
      <c r="B309" s="2">
        <v>33</v>
      </c>
      <c r="C309" s="2">
        <v>22</v>
      </c>
      <c r="D309" s="2">
        <v>296.13290000000001</v>
      </c>
      <c r="E309" s="4">
        <f>[1]MWtest!L2290</f>
        <v>2.173045314107069E-2</v>
      </c>
      <c r="F309" s="2">
        <v>1.3586742110244501</v>
      </c>
      <c r="G309" s="2" t="s">
        <v>8</v>
      </c>
      <c r="H309" s="2" t="s">
        <v>9</v>
      </c>
      <c r="I309" s="2" t="s">
        <v>317</v>
      </c>
    </row>
    <row r="310" spans="1:9">
      <c r="A310" s="2" t="s">
        <v>318</v>
      </c>
      <c r="B310" s="2">
        <v>5</v>
      </c>
      <c r="C310" s="2">
        <v>2</v>
      </c>
      <c r="D310" s="2">
        <v>34.2485</v>
      </c>
      <c r="E310" s="4">
        <f>[1]MWtest!L2291</f>
        <v>3.1385799087745705E-2</v>
      </c>
      <c r="F310" s="2">
        <v>1.2143321940910401</v>
      </c>
      <c r="G310" s="2" t="s">
        <v>8</v>
      </c>
      <c r="H310" s="2" t="s">
        <v>9</v>
      </c>
      <c r="I310" s="2" t="s">
        <v>319</v>
      </c>
    </row>
    <row r="311" spans="1:9">
      <c r="A311" s="2" t="s">
        <v>320</v>
      </c>
      <c r="B311" s="2">
        <v>14</v>
      </c>
      <c r="C311" s="2">
        <v>5</v>
      </c>
      <c r="D311" s="2">
        <v>95.465500000000006</v>
      </c>
      <c r="E311" s="4">
        <f>[1]MWtest!L2292</f>
        <v>0.12819040291618375</v>
      </c>
      <c r="F311" s="2">
        <v>1.11255009799203</v>
      </c>
      <c r="G311" s="2" t="s">
        <v>9</v>
      </c>
      <c r="H311" s="2" t="s">
        <v>8</v>
      </c>
      <c r="I311" s="2" t="s">
        <v>321</v>
      </c>
    </row>
    <row r="312" spans="1:9">
      <c r="A312" s="2" t="s">
        <v>322</v>
      </c>
      <c r="B312" s="2">
        <v>3</v>
      </c>
      <c r="C312" s="2">
        <v>2</v>
      </c>
      <c r="D312" s="2">
        <v>23.165800000000001</v>
      </c>
      <c r="E312" s="4">
        <f>[1]MWtest!L2293</f>
        <v>0.11463604070662578</v>
      </c>
      <c r="F312" s="2">
        <v>1.1210421446565799</v>
      </c>
      <c r="G312" s="2" t="s">
        <v>9</v>
      </c>
      <c r="H312" s="2" t="s">
        <v>8</v>
      </c>
      <c r="I312" s="2" t="s">
        <v>323</v>
      </c>
    </row>
    <row r="313" spans="1:9">
      <c r="A313" s="2" t="s">
        <v>324</v>
      </c>
      <c r="B313" s="2">
        <v>19</v>
      </c>
      <c r="C313" s="2">
        <v>3</v>
      </c>
      <c r="D313" s="2">
        <v>151.26220000000001</v>
      </c>
      <c r="E313" s="4">
        <f>[1]MWtest!L2294</f>
        <v>4.082803950200338E-2</v>
      </c>
      <c r="F313" s="2">
        <v>1.3137447778648701</v>
      </c>
      <c r="G313" s="2" t="s">
        <v>9</v>
      </c>
      <c r="H313" s="2" t="s">
        <v>8</v>
      </c>
      <c r="I313" s="2" t="s">
        <v>325</v>
      </c>
    </row>
    <row r="314" spans="1:9">
      <c r="A314" s="2" t="s">
        <v>890</v>
      </c>
      <c r="B314" s="2">
        <v>3</v>
      </c>
      <c r="C314" s="2">
        <v>1</v>
      </c>
      <c r="D314" s="2">
        <v>16.299099999999999</v>
      </c>
      <c r="E314" s="4">
        <f>[1]MWtest!L2295</f>
        <v>4.1584158415839956E-2</v>
      </c>
      <c r="F314" s="2">
        <v>81.786736252618994</v>
      </c>
      <c r="G314" s="2" t="s">
        <v>9</v>
      </c>
      <c r="H314" s="2" t="s">
        <v>8</v>
      </c>
      <c r="I314" s="2" t="s">
        <v>891</v>
      </c>
    </row>
    <row r="315" spans="1:9">
      <c r="A315" s="2" t="s">
        <v>326</v>
      </c>
      <c r="B315" s="2">
        <v>18</v>
      </c>
      <c r="C315" s="2">
        <v>9</v>
      </c>
      <c r="D315" s="2">
        <v>177.94560000000001</v>
      </c>
      <c r="E315" s="4">
        <f>[1]MWtest!L2296</f>
        <v>4.6789315792789441E-3</v>
      </c>
      <c r="F315" s="2">
        <v>1.17789887330308</v>
      </c>
      <c r="G315" s="2" t="s">
        <v>8</v>
      </c>
      <c r="H315" s="2" t="s">
        <v>9</v>
      </c>
      <c r="I315" s="2" t="s">
        <v>327</v>
      </c>
    </row>
    <row r="316" spans="1:9">
      <c r="A316" s="2" t="s">
        <v>328</v>
      </c>
      <c r="B316" s="2">
        <v>60</v>
      </c>
      <c r="C316" s="2">
        <v>34</v>
      </c>
      <c r="D316" s="2">
        <v>573.14570000000003</v>
      </c>
      <c r="E316" s="4">
        <f>[1]MWtest!L2297</f>
        <v>0.10371585395158328</v>
      </c>
      <c r="F316" s="2">
        <v>1.16620619263591</v>
      </c>
      <c r="G316" s="2" t="s">
        <v>8</v>
      </c>
      <c r="H316" s="2" t="s">
        <v>9</v>
      </c>
      <c r="I316" s="2" t="s">
        <v>329</v>
      </c>
    </row>
    <row r="317" spans="1:9">
      <c r="A317" s="2" t="s">
        <v>892</v>
      </c>
      <c r="B317" s="2">
        <v>4</v>
      </c>
      <c r="C317" s="2">
        <v>1</v>
      </c>
      <c r="D317" s="2">
        <v>28.0686</v>
      </c>
      <c r="E317" s="4">
        <f>[1]MWtest!L2298</f>
        <v>9.5913307670697334E-2</v>
      </c>
      <c r="F317" s="2">
        <v>1.4286030187387599</v>
      </c>
      <c r="G317" s="2" t="s">
        <v>8</v>
      </c>
      <c r="H317" s="2" t="s">
        <v>9</v>
      </c>
      <c r="I317" s="2" t="s">
        <v>893</v>
      </c>
    </row>
    <row r="318" spans="1:9">
      <c r="A318" s="2" t="s">
        <v>330</v>
      </c>
      <c r="B318" s="2">
        <v>2</v>
      </c>
      <c r="C318" s="2">
        <v>2</v>
      </c>
      <c r="D318" s="2">
        <v>10.231999999999999</v>
      </c>
      <c r="E318" s="4">
        <f>[1]MWtest!L2299</f>
        <v>5.5025193397194956E-3</v>
      </c>
      <c r="F318" s="2">
        <v>1.55568980569099</v>
      </c>
      <c r="G318" s="2" t="s">
        <v>9</v>
      </c>
      <c r="H318" s="2" t="s">
        <v>8</v>
      </c>
      <c r="I318" s="2" t="s">
        <v>331</v>
      </c>
    </row>
    <row r="319" spans="1:9">
      <c r="A319" s="2" t="s">
        <v>894</v>
      </c>
      <c r="B319" s="2">
        <v>1</v>
      </c>
      <c r="C319" s="2">
        <v>1</v>
      </c>
      <c r="D319" s="2">
        <v>5.5416999999999996</v>
      </c>
      <c r="E319" s="4">
        <f>[1]MWtest!L2300</f>
        <v>0.18910400023312399</v>
      </c>
      <c r="F319" s="2">
        <v>1.61846728493265</v>
      </c>
      <c r="G319" s="2" t="s">
        <v>9</v>
      </c>
      <c r="H319" s="2" t="s">
        <v>8</v>
      </c>
      <c r="I319" s="2" t="s">
        <v>895</v>
      </c>
    </row>
    <row r="320" spans="1:9">
      <c r="A320" s="2" t="s">
        <v>332</v>
      </c>
      <c r="B320" s="2">
        <v>37</v>
      </c>
      <c r="C320" s="2">
        <v>27</v>
      </c>
      <c r="D320" s="2">
        <v>301.4581</v>
      </c>
      <c r="E320" s="4">
        <f>[1]MWtest!L2301</f>
        <v>3.5501129024523674E-3</v>
      </c>
      <c r="F320" s="2">
        <v>1.20600117149284</v>
      </c>
      <c r="G320" s="2" t="s">
        <v>8</v>
      </c>
      <c r="H320" s="2" t="s">
        <v>9</v>
      </c>
      <c r="I320" s="2" t="s">
        <v>333</v>
      </c>
    </row>
    <row r="321" spans="1:9">
      <c r="A321" s="2" t="s">
        <v>896</v>
      </c>
      <c r="B321" s="2">
        <v>1</v>
      </c>
      <c r="C321" s="2">
        <v>1</v>
      </c>
      <c r="D321" s="2">
        <v>5.8160999999999996</v>
      </c>
      <c r="E321" s="4">
        <f>[1]MWtest!L2302</f>
        <v>3.5058289297758697E-6</v>
      </c>
      <c r="F321" s="2">
        <v>1.8058806329810499</v>
      </c>
      <c r="G321" s="2" t="s">
        <v>8</v>
      </c>
      <c r="H321" s="2" t="s">
        <v>9</v>
      </c>
      <c r="I321" s="2" t="s">
        <v>897</v>
      </c>
    </row>
    <row r="322" spans="1:9">
      <c r="A322" s="2" t="s">
        <v>898</v>
      </c>
      <c r="B322" s="2">
        <v>4</v>
      </c>
      <c r="C322" s="2">
        <v>1</v>
      </c>
      <c r="D322" s="2">
        <v>23.380299999999998</v>
      </c>
      <c r="E322" s="4">
        <f>[1]MWtest!L2303</f>
        <v>5.7020778014720518E-2</v>
      </c>
      <c r="F322" s="2">
        <v>4.0164154074060399</v>
      </c>
      <c r="G322" s="2" t="s">
        <v>9</v>
      </c>
      <c r="H322" s="2" t="s">
        <v>8</v>
      </c>
      <c r="I322" s="2" t="s">
        <v>899</v>
      </c>
    </row>
    <row r="323" spans="1:9">
      <c r="A323" s="2" t="s">
        <v>900</v>
      </c>
      <c r="B323" s="2">
        <v>1</v>
      </c>
      <c r="C323" s="2">
        <v>1</v>
      </c>
      <c r="D323" s="2">
        <v>5.8079000000000001</v>
      </c>
      <c r="E323" s="4">
        <f>[1]MWtest!L2304</f>
        <v>8.9203949416855222E-2</v>
      </c>
      <c r="F323" s="2" t="s">
        <v>901</v>
      </c>
      <c r="G323" s="2" t="s">
        <v>8</v>
      </c>
      <c r="H323" s="2" t="s">
        <v>9</v>
      </c>
      <c r="I323" s="2" t="s">
        <v>902</v>
      </c>
    </row>
    <row r="324" spans="1:9">
      <c r="A324" s="2" t="s">
        <v>334</v>
      </c>
      <c r="B324" s="2">
        <v>6</v>
      </c>
      <c r="C324" s="2">
        <v>4</v>
      </c>
      <c r="D324" s="2">
        <v>34.911700000000003</v>
      </c>
      <c r="E324" s="4">
        <f>[1]MWtest!L2305</f>
        <v>8.562101691889322E-2</v>
      </c>
      <c r="F324" s="2">
        <v>1.1126707301666501</v>
      </c>
      <c r="G324" s="2" t="s">
        <v>8</v>
      </c>
      <c r="H324" s="2" t="s">
        <v>9</v>
      </c>
      <c r="I324" s="2" t="s">
        <v>335</v>
      </c>
    </row>
    <row r="325" spans="1:9">
      <c r="A325" s="2" t="s">
        <v>903</v>
      </c>
      <c r="B325" s="2">
        <v>2</v>
      </c>
      <c r="C325" s="2">
        <v>1</v>
      </c>
      <c r="D325" s="2">
        <v>11.2265</v>
      </c>
      <c r="E325" s="4">
        <f>[1]MWtest!L2306</f>
        <v>0.8864115435584019</v>
      </c>
      <c r="F325" s="2">
        <v>1.1223061133227501</v>
      </c>
      <c r="G325" s="2" t="s">
        <v>8</v>
      </c>
      <c r="H325" s="2" t="s">
        <v>9</v>
      </c>
      <c r="I325" s="2" t="s">
        <v>904</v>
      </c>
    </row>
    <row r="326" spans="1:9">
      <c r="A326" s="2" t="s">
        <v>336</v>
      </c>
      <c r="B326" s="2">
        <v>11</v>
      </c>
      <c r="C326" s="2">
        <v>4</v>
      </c>
      <c r="D326" s="2">
        <v>66.677099999999996</v>
      </c>
      <c r="E326" s="4">
        <f>[1]MWtest!L2307</f>
        <v>4.4462794254076864E-2</v>
      </c>
      <c r="F326" s="2">
        <v>2.50595827436414</v>
      </c>
      <c r="G326" s="2" t="s">
        <v>8</v>
      </c>
      <c r="H326" s="2" t="s">
        <v>9</v>
      </c>
      <c r="I326" s="2" t="s">
        <v>337</v>
      </c>
    </row>
    <row r="327" spans="1:9">
      <c r="A327" s="2" t="s">
        <v>905</v>
      </c>
      <c r="B327" s="2">
        <v>1</v>
      </c>
      <c r="C327" s="2">
        <v>1</v>
      </c>
      <c r="D327" s="2">
        <v>5.6931000000000003</v>
      </c>
      <c r="E327" s="4">
        <f>[1]MWtest!L2308</f>
        <v>0.1594345215902874</v>
      </c>
      <c r="F327" s="2">
        <v>1.6846745995469301</v>
      </c>
      <c r="G327" s="2" t="s">
        <v>9</v>
      </c>
      <c r="H327" s="2" t="s">
        <v>8</v>
      </c>
      <c r="I327" s="2" t="s">
        <v>906</v>
      </c>
    </row>
    <row r="328" spans="1:9">
      <c r="A328" s="2" t="s">
        <v>907</v>
      </c>
      <c r="B328" s="2">
        <v>4</v>
      </c>
      <c r="C328" s="2">
        <v>1</v>
      </c>
      <c r="D328" s="2">
        <v>23.089099999999998</v>
      </c>
      <c r="E328" s="4">
        <f>[1]MWtest!L2309</f>
        <v>4.441764402686159E-5</v>
      </c>
      <c r="F328" s="2">
        <v>2.0005660494490898</v>
      </c>
      <c r="G328" s="2" t="s">
        <v>8</v>
      </c>
      <c r="H328" s="2" t="s">
        <v>9</v>
      </c>
      <c r="I328" s="2" t="s">
        <v>908</v>
      </c>
    </row>
    <row r="329" spans="1:9">
      <c r="A329" s="2" t="s">
        <v>909</v>
      </c>
      <c r="B329" s="2">
        <v>1</v>
      </c>
      <c r="C329" s="2">
        <v>1</v>
      </c>
      <c r="D329" s="2">
        <v>5.7377000000000002</v>
      </c>
      <c r="E329" s="4">
        <f>[1]MWtest!L2310</f>
        <v>4.3605622667247901E-4</v>
      </c>
      <c r="F329" s="2">
        <v>1.95871617811692</v>
      </c>
      <c r="G329" s="2" t="s">
        <v>8</v>
      </c>
      <c r="H329" s="2" t="s">
        <v>9</v>
      </c>
      <c r="I329" s="2" t="s">
        <v>910</v>
      </c>
    </row>
    <row r="330" spans="1:9">
      <c r="A330" s="2" t="s">
        <v>338</v>
      </c>
      <c r="B330" s="2">
        <v>127</v>
      </c>
      <c r="C330" s="2">
        <v>5</v>
      </c>
      <c r="D330" s="2">
        <v>1062.7162000000001</v>
      </c>
      <c r="E330" s="4">
        <f>[1]MWtest!L2311</f>
        <v>2.1741012895822932E-4</v>
      </c>
      <c r="F330" s="2">
        <v>2.0840616089661301</v>
      </c>
      <c r="G330" s="2" t="s">
        <v>8</v>
      </c>
      <c r="H330" s="2" t="s">
        <v>9</v>
      </c>
      <c r="I330" s="2" t="s">
        <v>307</v>
      </c>
    </row>
    <row r="331" spans="1:9">
      <c r="A331" s="2" t="s">
        <v>911</v>
      </c>
      <c r="B331" s="2">
        <v>1</v>
      </c>
      <c r="C331" s="2">
        <v>1</v>
      </c>
      <c r="D331" s="2">
        <v>6.4528999999999996</v>
      </c>
      <c r="E331" s="4">
        <f>[1]MWtest!L2312</f>
        <v>2.3794394830042986E-3</v>
      </c>
      <c r="F331" s="2">
        <v>2.28108812538242</v>
      </c>
      <c r="G331" s="2" t="s">
        <v>8</v>
      </c>
      <c r="H331" s="2" t="s">
        <v>9</v>
      </c>
      <c r="I331" s="2" t="s">
        <v>912</v>
      </c>
    </row>
    <row r="332" spans="1:9">
      <c r="A332" s="2" t="s">
        <v>339</v>
      </c>
      <c r="B332" s="2">
        <v>3</v>
      </c>
      <c r="C332" s="2">
        <v>2</v>
      </c>
      <c r="D332" s="2">
        <v>12.5169</v>
      </c>
      <c r="E332" s="4">
        <f>[1]MWtest!L2313</f>
        <v>1.389406311489288E-2</v>
      </c>
      <c r="F332" s="2">
        <v>1.23428948048081</v>
      </c>
      <c r="G332" s="2" t="s">
        <v>8</v>
      </c>
      <c r="H332" s="2" t="s">
        <v>9</v>
      </c>
      <c r="I332" s="2" t="s">
        <v>340</v>
      </c>
    </row>
    <row r="333" spans="1:9">
      <c r="A333" s="2" t="s">
        <v>341</v>
      </c>
      <c r="B333" s="2">
        <v>2</v>
      </c>
      <c r="C333" s="2">
        <v>2</v>
      </c>
      <c r="D333" s="2">
        <v>10.1746</v>
      </c>
      <c r="E333" s="4">
        <f>[1]MWtest!L2314</f>
        <v>8.0592482656850775E-2</v>
      </c>
      <c r="F333" s="2">
        <v>1.66355699897375</v>
      </c>
      <c r="G333" s="2" t="s">
        <v>8</v>
      </c>
      <c r="H333" s="2" t="s">
        <v>9</v>
      </c>
      <c r="I333" s="2" t="s">
        <v>342</v>
      </c>
    </row>
    <row r="334" spans="1:9">
      <c r="A334" s="2" t="s">
        <v>343</v>
      </c>
      <c r="B334" s="2">
        <v>4</v>
      </c>
      <c r="C334" s="2">
        <v>2</v>
      </c>
      <c r="D334" s="2">
        <v>19.153700000000001</v>
      </c>
      <c r="E334" s="4">
        <f>[1]MWtest!L2315</f>
        <v>6.7979171468190477E-2</v>
      </c>
      <c r="F334" s="2">
        <v>1.2144367736214601</v>
      </c>
      <c r="G334" s="2" t="s">
        <v>9</v>
      </c>
      <c r="H334" s="2" t="s">
        <v>8</v>
      </c>
      <c r="I334" s="2" t="s">
        <v>344</v>
      </c>
    </row>
    <row r="335" spans="1:9">
      <c r="A335" s="2" t="s">
        <v>345</v>
      </c>
      <c r="B335" s="2">
        <v>2</v>
      </c>
      <c r="C335" s="2">
        <v>2</v>
      </c>
      <c r="D335" s="2">
        <v>15.8432</v>
      </c>
      <c r="E335" s="4">
        <f>[1]MWtest!L2316</f>
        <v>0.13176444447595084</v>
      </c>
      <c r="F335" s="2">
        <v>1.2494087144841901</v>
      </c>
      <c r="G335" s="2" t="s">
        <v>9</v>
      </c>
      <c r="H335" s="2" t="s">
        <v>8</v>
      </c>
      <c r="I335" s="2" t="s">
        <v>346</v>
      </c>
    </row>
    <row r="336" spans="1:9">
      <c r="A336" s="2" t="s">
        <v>347</v>
      </c>
      <c r="B336" s="2">
        <v>18</v>
      </c>
      <c r="C336" s="2">
        <v>9</v>
      </c>
      <c r="D336" s="2">
        <v>154.71799999999999</v>
      </c>
      <c r="E336" s="4">
        <f>[1]MWtest!L2317</f>
        <v>5.8897958138275044E-2</v>
      </c>
      <c r="F336" s="2">
        <v>1.44488896904027</v>
      </c>
      <c r="G336" s="2" t="s">
        <v>8</v>
      </c>
      <c r="H336" s="2" t="s">
        <v>9</v>
      </c>
      <c r="I336" s="2" t="s">
        <v>348</v>
      </c>
    </row>
    <row r="337" spans="1:9">
      <c r="A337" s="2" t="s">
        <v>349</v>
      </c>
      <c r="B337" s="2">
        <v>21</v>
      </c>
      <c r="C337" s="2">
        <v>8</v>
      </c>
      <c r="D337" s="2">
        <v>180.16839999999999</v>
      </c>
      <c r="E337" s="4">
        <f>[1]MWtest!L2318</f>
        <v>0.21762430236737926</v>
      </c>
      <c r="F337" s="2">
        <v>1.2870024027110201</v>
      </c>
      <c r="G337" s="2" t="s">
        <v>9</v>
      </c>
      <c r="H337" s="2" t="s">
        <v>8</v>
      </c>
      <c r="I337" s="2" t="s">
        <v>350</v>
      </c>
    </row>
    <row r="338" spans="1:9">
      <c r="A338" s="2" t="s">
        <v>351</v>
      </c>
      <c r="B338" s="2">
        <v>9</v>
      </c>
      <c r="C338" s="2">
        <v>5</v>
      </c>
      <c r="D338" s="2">
        <v>67.682199999999995</v>
      </c>
      <c r="E338" s="4">
        <f>[1]MWtest!L2319</f>
        <v>1.6281580946279201E-2</v>
      </c>
      <c r="F338" s="2">
        <v>1.2028343515454401</v>
      </c>
      <c r="G338" s="2" t="s">
        <v>8</v>
      </c>
      <c r="H338" s="2" t="s">
        <v>9</v>
      </c>
      <c r="I338" s="2" t="s">
        <v>352</v>
      </c>
    </row>
    <row r="339" spans="1:9">
      <c r="A339" s="2" t="s">
        <v>913</v>
      </c>
      <c r="B339" s="2">
        <v>4</v>
      </c>
      <c r="C339" s="2">
        <v>1</v>
      </c>
      <c r="D339" s="2">
        <v>26.356999999999999</v>
      </c>
      <c r="E339" s="4">
        <f>[1]MWtest!L2320</f>
        <v>2.8165940564188849E-2</v>
      </c>
      <c r="F339" s="2">
        <v>2.2530078511240799</v>
      </c>
      <c r="G339" s="2" t="s">
        <v>8</v>
      </c>
      <c r="H339" s="2" t="s">
        <v>9</v>
      </c>
      <c r="I339" s="2" t="s">
        <v>914</v>
      </c>
    </row>
    <row r="340" spans="1:9">
      <c r="A340" s="2" t="s">
        <v>915</v>
      </c>
      <c r="B340" s="2">
        <v>1</v>
      </c>
      <c r="C340" s="2">
        <v>1</v>
      </c>
      <c r="D340" s="2">
        <v>5.3113000000000001</v>
      </c>
      <c r="E340" s="4">
        <f>[1]MWtest!L2321</f>
        <v>0.1318593332680178</v>
      </c>
      <c r="F340" s="2">
        <v>1.2048233522108101</v>
      </c>
      <c r="G340" s="2" t="s">
        <v>8</v>
      </c>
      <c r="H340" s="2" t="s">
        <v>9</v>
      </c>
      <c r="I340" s="2" t="s">
        <v>916</v>
      </c>
    </row>
    <row r="341" spans="1:9">
      <c r="A341" s="2" t="s">
        <v>353</v>
      </c>
      <c r="B341" s="2">
        <v>4</v>
      </c>
      <c r="C341" s="2">
        <v>2</v>
      </c>
      <c r="D341" s="2">
        <v>27.459299999999999</v>
      </c>
      <c r="E341" s="4">
        <f>[1]MWtest!L2322</f>
        <v>4.9999461385263858E-2</v>
      </c>
      <c r="F341" s="2">
        <v>1.49181138146697</v>
      </c>
      <c r="G341" s="2" t="s">
        <v>8</v>
      </c>
      <c r="H341" s="2" t="s">
        <v>9</v>
      </c>
      <c r="I341" s="2" t="s">
        <v>354</v>
      </c>
    </row>
    <row r="342" spans="1:9">
      <c r="A342" s="2" t="s">
        <v>917</v>
      </c>
      <c r="B342" s="2">
        <v>5</v>
      </c>
      <c r="C342" s="2">
        <v>1</v>
      </c>
      <c r="D342" s="2">
        <v>32.0383</v>
      </c>
      <c r="E342" s="4">
        <f>[1]MWtest!L2323</f>
        <v>0.87129081839974265</v>
      </c>
      <c r="F342" s="2">
        <v>1.1775040725036501</v>
      </c>
      <c r="G342" s="2" t="s">
        <v>8</v>
      </c>
      <c r="H342" s="2" t="s">
        <v>9</v>
      </c>
      <c r="I342" s="2" t="s">
        <v>918</v>
      </c>
    </row>
    <row r="343" spans="1:9">
      <c r="A343" s="5" t="s">
        <v>355</v>
      </c>
      <c r="B343" s="5">
        <v>26</v>
      </c>
      <c r="C343" s="5">
        <v>16</v>
      </c>
      <c r="D343" s="5">
        <v>238.55539999999999</v>
      </c>
      <c r="E343" s="6">
        <f>[1]MWtest!L2324</f>
        <v>5.000204195546485E-2</v>
      </c>
      <c r="F343" s="5">
        <v>1.1882921032209599</v>
      </c>
      <c r="G343" s="5" t="s">
        <v>8</v>
      </c>
      <c r="H343" s="5" t="s">
        <v>9</v>
      </c>
      <c r="I343" s="5" t="s">
        <v>356</v>
      </c>
    </row>
    <row r="344" spans="1:9">
      <c r="A344" s="2" t="s">
        <v>357</v>
      </c>
      <c r="B344" s="2">
        <v>23</v>
      </c>
      <c r="C344" s="2">
        <v>19</v>
      </c>
      <c r="D344" s="2">
        <v>290.86349999999999</v>
      </c>
      <c r="E344" s="4">
        <f>[1]MWtest!L2325</f>
        <v>1.6931472966589541E-2</v>
      </c>
      <c r="F344" s="2">
        <v>1.3627836534248201</v>
      </c>
      <c r="G344" s="2" t="s">
        <v>8</v>
      </c>
      <c r="H344" s="2" t="s">
        <v>9</v>
      </c>
      <c r="I344" s="2" t="s">
        <v>358</v>
      </c>
    </row>
    <row r="345" spans="1:9">
      <c r="A345" s="2" t="s">
        <v>359</v>
      </c>
      <c r="B345" s="2">
        <v>7</v>
      </c>
      <c r="C345" s="2">
        <v>2</v>
      </c>
      <c r="D345" s="2">
        <v>47.882399999999997</v>
      </c>
      <c r="E345" s="4">
        <f>[1]MWtest!L2326</f>
        <v>0.41953001405691159</v>
      </c>
      <c r="F345" s="2">
        <v>1.1596058976497401</v>
      </c>
      <c r="G345" s="2" t="s">
        <v>9</v>
      </c>
      <c r="H345" s="2" t="s">
        <v>8</v>
      </c>
      <c r="I345" s="2" t="s">
        <v>360</v>
      </c>
    </row>
    <row r="346" spans="1:9">
      <c r="A346" s="2" t="s">
        <v>361</v>
      </c>
      <c r="B346" s="2">
        <v>19</v>
      </c>
      <c r="C346" s="2">
        <v>15</v>
      </c>
      <c r="D346" s="2">
        <v>192.5574</v>
      </c>
      <c r="E346" s="4">
        <f>[1]MWtest!L2327</f>
        <v>0.20986570571706537</v>
      </c>
      <c r="F346" s="2">
        <v>2.9006131153209598</v>
      </c>
      <c r="G346" s="2" t="s">
        <v>9</v>
      </c>
      <c r="H346" s="2" t="s">
        <v>8</v>
      </c>
      <c r="I346" s="2" t="s">
        <v>362</v>
      </c>
    </row>
    <row r="347" spans="1:9">
      <c r="A347" s="2" t="s">
        <v>919</v>
      </c>
      <c r="B347" s="2">
        <v>1</v>
      </c>
      <c r="C347" s="2">
        <v>1</v>
      </c>
      <c r="D347" s="2">
        <v>5.4187000000000003</v>
      </c>
      <c r="E347" s="4">
        <f>[1]MWtest!L2328</f>
        <v>0.20898688199493601</v>
      </c>
      <c r="F347" s="2">
        <v>1.0392002694885201</v>
      </c>
      <c r="G347" s="2" t="s">
        <v>8</v>
      </c>
      <c r="H347" s="2" t="s">
        <v>9</v>
      </c>
      <c r="I347" s="2" t="s">
        <v>920</v>
      </c>
    </row>
    <row r="348" spans="1:9">
      <c r="A348" s="2" t="s">
        <v>363</v>
      </c>
      <c r="B348" s="2">
        <v>59</v>
      </c>
      <c r="C348" s="2">
        <v>42</v>
      </c>
      <c r="D348" s="2">
        <v>545.00630000000001</v>
      </c>
      <c r="E348" s="4">
        <f>[1]MWtest!L2329</f>
        <v>1.1113069115814618E-2</v>
      </c>
      <c r="F348" s="2">
        <v>1.0639851864284</v>
      </c>
      <c r="G348" s="2" t="s">
        <v>8</v>
      </c>
      <c r="H348" s="2" t="s">
        <v>9</v>
      </c>
      <c r="I348" s="2" t="s">
        <v>364</v>
      </c>
    </row>
    <row r="349" spans="1:9">
      <c r="A349" s="2" t="s">
        <v>921</v>
      </c>
      <c r="B349" s="2">
        <v>1</v>
      </c>
      <c r="C349" s="2">
        <v>1</v>
      </c>
      <c r="D349" s="2">
        <v>6.4016999999999999</v>
      </c>
      <c r="E349" s="4">
        <f>[1]MWtest!L2330</f>
        <v>2.9737074888363456E-6</v>
      </c>
      <c r="F349" s="2">
        <v>1.7046316615644199</v>
      </c>
      <c r="G349" s="2" t="s">
        <v>8</v>
      </c>
      <c r="H349" s="2" t="s">
        <v>9</v>
      </c>
      <c r="I349" s="2" t="s">
        <v>922</v>
      </c>
    </row>
    <row r="350" spans="1:9">
      <c r="A350" s="2" t="s">
        <v>923</v>
      </c>
      <c r="B350" s="2">
        <v>1</v>
      </c>
      <c r="C350" s="2">
        <v>1</v>
      </c>
      <c r="D350" s="2">
        <v>12.093999999999999</v>
      </c>
      <c r="E350" s="4">
        <f>[1]MWtest!L2331</f>
        <v>0.1573611792272453</v>
      </c>
      <c r="F350" s="2">
        <v>1.0045982240843301</v>
      </c>
      <c r="G350" s="2" t="s">
        <v>9</v>
      </c>
      <c r="H350" s="2" t="s">
        <v>8</v>
      </c>
      <c r="I350" s="2" t="s">
        <v>924</v>
      </c>
    </row>
    <row r="351" spans="1:9">
      <c r="A351" s="2" t="s">
        <v>925</v>
      </c>
      <c r="B351" s="2">
        <v>1</v>
      </c>
      <c r="C351" s="2">
        <v>1</v>
      </c>
      <c r="D351" s="2">
        <v>5.3049999999999997</v>
      </c>
      <c r="E351" s="4">
        <f>[1]MWtest!L2332</f>
        <v>8.9835913914353749E-2</v>
      </c>
      <c r="F351" s="2">
        <v>1.92609863624932</v>
      </c>
      <c r="G351" s="2" t="s">
        <v>8</v>
      </c>
      <c r="H351" s="2" t="s">
        <v>9</v>
      </c>
      <c r="I351" s="2" t="s">
        <v>926</v>
      </c>
    </row>
    <row r="352" spans="1:9">
      <c r="A352" s="2" t="s">
        <v>927</v>
      </c>
      <c r="B352" s="2">
        <v>2</v>
      </c>
      <c r="C352" s="2">
        <v>1</v>
      </c>
      <c r="D352" s="2">
        <v>20.834800000000001</v>
      </c>
      <c r="E352" s="4">
        <f>[1]MWtest!L2333</f>
        <v>0.13583853305506849</v>
      </c>
      <c r="F352" s="2">
        <v>1.41416099148414</v>
      </c>
      <c r="G352" s="2" t="s">
        <v>9</v>
      </c>
      <c r="H352" s="2" t="s">
        <v>8</v>
      </c>
      <c r="I352" s="2" t="s">
        <v>928</v>
      </c>
    </row>
    <row r="353" spans="1:9">
      <c r="A353" s="2" t="s">
        <v>365</v>
      </c>
      <c r="B353" s="2">
        <v>3</v>
      </c>
      <c r="C353" s="2">
        <v>2</v>
      </c>
      <c r="D353" s="2">
        <v>28.627300000000002</v>
      </c>
      <c r="E353" s="4">
        <f>[1]MWtest!L2334</f>
        <v>2.1108258314485561E-4</v>
      </c>
      <c r="F353" s="2">
        <v>1.79803773181112</v>
      </c>
      <c r="G353" s="2" t="s">
        <v>8</v>
      </c>
      <c r="H353" s="2" t="s">
        <v>9</v>
      </c>
      <c r="I353" s="2" t="s">
        <v>366</v>
      </c>
    </row>
    <row r="354" spans="1:9">
      <c r="A354" s="2" t="s">
        <v>367</v>
      </c>
      <c r="B354" s="2">
        <v>9</v>
      </c>
      <c r="C354" s="2">
        <v>4</v>
      </c>
      <c r="D354" s="2">
        <v>61.874899999999997</v>
      </c>
      <c r="E354" s="4">
        <f>[1]MWtest!L2335</f>
        <v>0.94722546032395727</v>
      </c>
      <c r="F354" s="2">
        <v>1.0431490038062501</v>
      </c>
      <c r="G354" s="2" t="s">
        <v>9</v>
      </c>
      <c r="H354" s="2" t="s">
        <v>8</v>
      </c>
      <c r="I354" s="2" t="s">
        <v>368</v>
      </c>
    </row>
    <row r="355" spans="1:9">
      <c r="A355" s="2" t="s">
        <v>929</v>
      </c>
      <c r="B355" s="2">
        <v>2</v>
      </c>
      <c r="C355" s="2">
        <v>1</v>
      </c>
      <c r="D355" s="2">
        <v>9.8611000000000004</v>
      </c>
      <c r="E355" s="4">
        <f>[1]MWtest!L2336</f>
        <v>0.21696343190473871</v>
      </c>
      <c r="F355" s="2">
        <v>23.8872458794289</v>
      </c>
      <c r="G355" s="2" t="s">
        <v>9</v>
      </c>
      <c r="H355" s="2" t="s">
        <v>8</v>
      </c>
      <c r="I355" s="2" t="s">
        <v>930</v>
      </c>
    </row>
    <row r="356" spans="1:9">
      <c r="A356" s="2" t="s">
        <v>369</v>
      </c>
      <c r="B356" s="2">
        <v>33</v>
      </c>
      <c r="C356" s="2">
        <v>4</v>
      </c>
      <c r="D356" s="2">
        <v>239.22800000000001</v>
      </c>
      <c r="E356" s="4">
        <f>[1]MWtest!L2337</f>
        <v>4.9177299681708322E-2</v>
      </c>
      <c r="F356" s="2">
        <v>1.8746647010639299</v>
      </c>
      <c r="G356" s="2" t="s">
        <v>9</v>
      </c>
      <c r="H356" s="2" t="s">
        <v>8</v>
      </c>
      <c r="I356" s="2" t="s">
        <v>370</v>
      </c>
    </row>
    <row r="357" spans="1:9">
      <c r="A357" s="2" t="s">
        <v>931</v>
      </c>
      <c r="B357" s="2">
        <v>3</v>
      </c>
      <c r="C357" s="2">
        <v>1</v>
      </c>
      <c r="D357" s="2">
        <v>30.505500000000001</v>
      </c>
      <c r="E357" s="4">
        <f>[1]MWtest!L2338</f>
        <v>2.2563637015750506E-3</v>
      </c>
      <c r="F357" s="2">
        <v>1.31309007127142</v>
      </c>
      <c r="G357" s="2" t="s">
        <v>8</v>
      </c>
      <c r="H357" s="2" t="s">
        <v>9</v>
      </c>
      <c r="I357" s="2" t="s">
        <v>932</v>
      </c>
    </row>
    <row r="358" spans="1:9">
      <c r="A358" s="2" t="s">
        <v>933</v>
      </c>
      <c r="B358" s="2">
        <v>5</v>
      </c>
      <c r="C358" s="2">
        <v>1</v>
      </c>
      <c r="D358" s="2">
        <v>27.0502</v>
      </c>
      <c r="E358" s="4">
        <f>[1]MWtest!L2339</f>
        <v>6.7608849406787009E-9</v>
      </c>
      <c r="F358" s="2">
        <v>1.77499330411519</v>
      </c>
      <c r="G358" s="2" t="s">
        <v>8</v>
      </c>
      <c r="H358" s="2" t="s">
        <v>9</v>
      </c>
      <c r="I358" s="2" t="s">
        <v>934</v>
      </c>
    </row>
    <row r="359" spans="1:9">
      <c r="A359" s="2" t="s">
        <v>935</v>
      </c>
      <c r="B359" s="2">
        <v>1</v>
      </c>
      <c r="C359" s="2">
        <v>1</v>
      </c>
      <c r="D359" s="2">
        <v>4.4587000000000003</v>
      </c>
      <c r="E359" s="4">
        <f>[1]MWtest!L2340</f>
        <v>2.7951891925057665E-2</v>
      </c>
      <c r="F359" s="2">
        <v>1.55730487741025</v>
      </c>
      <c r="G359" s="2" t="s">
        <v>9</v>
      </c>
      <c r="H359" s="2" t="s">
        <v>8</v>
      </c>
      <c r="I359" s="2" t="s">
        <v>936</v>
      </c>
    </row>
    <row r="360" spans="1:9">
      <c r="A360" s="2" t="s">
        <v>937</v>
      </c>
      <c r="B360" s="2">
        <v>1</v>
      </c>
      <c r="C360" s="2">
        <v>1</v>
      </c>
      <c r="D360" s="2">
        <v>5.2378</v>
      </c>
      <c r="E360" s="4">
        <f>[1]MWtest!L2341</f>
        <v>0.89604148247170246</v>
      </c>
      <c r="F360" s="2">
        <v>1.1593237002838901</v>
      </c>
      <c r="G360" s="2" t="s">
        <v>8</v>
      </c>
      <c r="H360" s="2" t="s">
        <v>9</v>
      </c>
      <c r="I360" s="2" t="s">
        <v>938</v>
      </c>
    </row>
    <row r="361" spans="1:9">
      <c r="A361" s="2" t="s">
        <v>371</v>
      </c>
      <c r="B361" s="2">
        <v>4</v>
      </c>
      <c r="C361" s="2">
        <v>4</v>
      </c>
      <c r="D361" s="2">
        <v>25.691299999999998</v>
      </c>
      <c r="E361" s="4">
        <f>[1]MWtest!L2342</f>
        <v>0.22025531004619095</v>
      </c>
      <c r="F361" s="2">
        <v>1.1160121454721199</v>
      </c>
      <c r="G361" s="2" t="s">
        <v>9</v>
      </c>
      <c r="H361" s="2" t="s">
        <v>8</v>
      </c>
      <c r="I361" s="2" t="s">
        <v>372</v>
      </c>
    </row>
    <row r="362" spans="1:9">
      <c r="A362" s="2" t="s">
        <v>939</v>
      </c>
      <c r="B362" s="2">
        <v>4</v>
      </c>
      <c r="C362" s="2">
        <v>1</v>
      </c>
      <c r="D362" s="2">
        <v>23.805800000000001</v>
      </c>
      <c r="E362" s="4">
        <f>[1]MWtest!L2343</f>
        <v>0.23038219500015386</v>
      </c>
      <c r="F362" s="2">
        <v>1.1517383329053901</v>
      </c>
      <c r="G362" s="2" t="s">
        <v>9</v>
      </c>
      <c r="H362" s="2" t="s">
        <v>8</v>
      </c>
      <c r="I362" s="2" t="s">
        <v>940</v>
      </c>
    </row>
    <row r="363" spans="1:9">
      <c r="A363" s="2" t="s">
        <v>941</v>
      </c>
      <c r="B363" s="2">
        <v>1</v>
      </c>
      <c r="C363" s="2">
        <v>1</v>
      </c>
      <c r="D363" s="2">
        <v>5.43</v>
      </c>
      <c r="E363" s="4">
        <f>[1]MWtest!L2344</f>
        <v>0.12635050426532263</v>
      </c>
      <c r="F363" s="2">
        <v>26.617677640905701</v>
      </c>
      <c r="G363" s="2" t="s">
        <v>8</v>
      </c>
      <c r="H363" s="2" t="s">
        <v>9</v>
      </c>
      <c r="I363" s="2" t="s">
        <v>942</v>
      </c>
    </row>
    <row r="364" spans="1:9">
      <c r="A364" s="2" t="s">
        <v>943</v>
      </c>
      <c r="B364" s="2">
        <v>46</v>
      </c>
      <c r="C364" s="2">
        <v>1</v>
      </c>
      <c r="D364" s="2">
        <v>430.56020000000001</v>
      </c>
      <c r="E364" s="4">
        <f>[1]MWtest!L2345</f>
        <v>0.65807123921049104</v>
      </c>
      <c r="F364" s="2">
        <v>1.18600766882875</v>
      </c>
      <c r="G364" s="2" t="s">
        <v>8</v>
      </c>
      <c r="H364" s="2" t="s">
        <v>9</v>
      </c>
      <c r="I364" s="2" t="s">
        <v>944</v>
      </c>
    </row>
    <row r="365" spans="1:9">
      <c r="A365" s="2" t="s">
        <v>373</v>
      </c>
      <c r="B365" s="2">
        <v>5</v>
      </c>
      <c r="C365" s="2">
        <v>3</v>
      </c>
      <c r="D365" s="2">
        <v>26.984000000000002</v>
      </c>
      <c r="E365" s="4">
        <f>[1]MWtest!L2346</f>
        <v>0.41628309757544446</v>
      </c>
      <c r="F365" s="2">
        <v>1.02604438872072</v>
      </c>
      <c r="G365" s="2" t="s">
        <v>9</v>
      </c>
      <c r="H365" s="2" t="s">
        <v>8</v>
      </c>
      <c r="I365" s="2" t="s">
        <v>374</v>
      </c>
    </row>
    <row r="366" spans="1:9">
      <c r="A366" s="2" t="s">
        <v>945</v>
      </c>
      <c r="B366" s="2">
        <v>1</v>
      </c>
      <c r="C366" s="2">
        <v>1</v>
      </c>
      <c r="D366" s="2">
        <v>9.8094000000000001</v>
      </c>
      <c r="E366" s="4">
        <f>[1]MWtest!L2347</f>
        <v>1.2689129596030078E-3</v>
      </c>
      <c r="F366" s="2">
        <v>1.3425867764402599</v>
      </c>
      <c r="G366" s="2" t="s">
        <v>8</v>
      </c>
      <c r="H366" s="2" t="s">
        <v>9</v>
      </c>
      <c r="I366" s="2" t="s">
        <v>946</v>
      </c>
    </row>
    <row r="367" spans="1:9">
      <c r="A367" s="2" t="s">
        <v>375</v>
      </c>
      <c r="B367" s="2">
        <v>2</v>
      </c>
      <c r="C367" s="2">
        <v>2</v>
      </c>
      <c r="D367" s="2">
        <v>5.2161999999999997</v>
      </c>
      <c r="E367" s="4">
        <f>[1]MWtest!L2348</f>
        <v>0.15483343903692787</v>
      </c>
      <c r="F367" s="2">
        <v>1.2138386284640099</v>
      </c>
      <c r="G367" s="2" t="s">
        <v>9</v>
      </c>
      <c r="H367" s="2" t="s">
        <v>8</v>
      </c>
      <c r="I367" s="2" t="s">
        <v>376</v>
      </c>
    </row>
    <row r="368" spans="1:9">
      <c r="A368" s="2" t="s">
        <v>377</v>
      </c>
      <c r="B368" s="2">
        <v>46</v>
      </c>
      <c r="C368" s="2">
        <v>26</v>
      </c>
      <c r="D368" s="2">
        <v>356.35939999999999</v>
      </c>
      <c r="E368" s="4">
        <f>[1]MWtest!L2349</f>
        <v>2.9206412269213774E-2</v>
      </c>
      <c r="F368" s="2">
        <v>1.16885058183843</v>
      </c>
      <c r="G368" s="2" t="s">
        <v>8</v>
      </c>
      <c r="H368" s="2" t="s">
        <v>9</v>
      </c>
      <c r="I368" s="2" t="s">
        <v>378</v>
      </c>
    </row>
    <row r="369" spans="1:9">
      <c r="A369" s="2" t="s">
        <v>947</v>
      </c>
      <c r="B369" s="2">
        <v>2</v>
      </c>
      <c r="C369" s="2">
        <v>1</v>
      </c>
      <c r="D369" s="2">
        <v>10.730700000000001</v>
      </c>
      <c r="E369" s="4">
        <f>[1]MWtest!L2350</f>
        <v>0.38507270401821736</v>
      </c>
      <c r="F369" s="2">
        <v>1.07187015897995</v>
      </c>
      <c r="G369" s="2" t="s">
        <v>9</v>
      </c>
      <c r="H369" s="2" t="s">
        <v>8</v>
      </c>
      <c r="I369" s="2" t="s">
        <v>948</v>
      </c>
    </row>
    <row r="370" spans="1:9">
      <c r="A370" s="2" t="s">
        <v>379</v>
      </c>
      <c r="B370" s="2">
        <v>3</v>
      </c>
      <c r="C370" s="2">
        <v>2</v>
      </c>
      <c r="D370" s="2">
        <v>16.238199999999999</v>
      </c>
      <c r="E370" s="4">
        <f>[1]MWtest!L2351</f>
        <v>0.31236368627554878</v>
      </c>
      <c r="F370" s="2">
        <v>1.0608543759187601</v>
      </c>
      <c r="G370" s="2" t="s">
        <v>9</v>
      </c>
      <c r="H370" s="2" t="s">
        <v>8</v>
      </c>
      <c r="I370" s="2" t="s">
        <v>380</v>
      </c>
    </row>
    <row r="371" spans="1:9">
      <c r="A371" s="2" t="s">
        <v>381</v>
      </c>
      <c r="B371" s="2">
        <v>9</v>
      </c>
      <c r="C371" s="2">
        <v>3</v>
      </c>
      <c r="D371" s="2">
        <v>53.515700000000002</v>
      </c>
      <c r="E371" s="4">
        <f>[1]MWtest!L2352</f>
        <v>0.27151386887337187</v>
      </c>
      <c r="F371" s="2">
        <v>1.5719493222074701</v>
      </c>
      <c r="G371" s="2" t="s">
        <v>8</v>
      </c>
      <c r="H371" s="2" t="s">
        <v>9</v>
      </c>
      <c r="I371" s="2" t="s">
        <v>382</v>
      </c>
    </row>
    <row r="372" spans="1:9">
      <c r="A372" s="2" t="s">
        <v>949</v>
      </c>
      <c r="B372" s="2">
        <v>1</v>
      </c>
      <c r="C372" s="2">
        <v>1</v>
      </c>
      <c r="D372" s="2">
        <v>6.2337999999999996</v>
      </c>
      <c r="E372" s="4">
        <f>[1]MWtest!L2353</f>
        <v>8.9934552527373673E-2</v>
      </c>
      <c r="F372" s="2">
        <v>2.5776370111255802</v>
      </c>
      <c r="G372" s="2" t="s">
        <v>9</v>
      </c>
      <c r="H372" s="2" t="s">
        <v>8</v>
      </c>
      <c r="I372" s="2" t="s">
        <v>950</v>
      </c>
    </row>
    <row r="373" spans="1:9">
      <c r="A373" s="2" t="s">
        <v>383</v>
      </c>
      <c r="B373" s="2">
        <v>4</v>
      </c>
      <c r="C373" s="2">
        <v>3</v>
      </c>
      <c r="D373" s="2">
        <v>34.287999999999997</v>
      </c>
      <c r="E373" s="4">
        <f>[1]MWtest!L2354</f>
        <v>5.854638281032486E-3</v>
      </c>
      <c r="F373" s="2">
        <v>1.2909297296748301</v>
      </c>
      <c r="G373" s="2" t="s">
        <v>8</v>
      </c>
      <c r="H373" s="2" t="s">
        <v>9</v>
      </c>
      <c r="I373" s="2" t="s">
        <v>384</v>
      </c>
    </row>
    <row r="374" spans="1:9">
      <c r="A374" s="2" t="s">
        <v>951</v>
      </c>
      <c r="B374" s="2">
        <v>6</v>
      </c>
      <c r="C374" s="2">
        <v>1</v>
      </c>
      <c r="D374" s="2">
        <v>42.033299999999997</v>
      </c>
      <c r="E374" s="4">
        <f>[1]MWtest!L2355</f>
        <v>3.2341323229263087E-4</v>
      </c>
      <c r="F374" s="2">
        <v>4.1434439406156498</v>
      </c>
      <c r="G374" s="2" t="s">
        <v>8</v>
      </c>
      <c r="H374" s="2" t="s">
        <v>9</v>
      </c>
      <c r="I374" s="2" t="s">
        <v>952</v>
      </c>
    </row>
    <row r="375" spans="1:9">
      <c r="A375" s="2" t="s">
        <v>953</v>
      </c>
      <c r="B375" s="2">
        <v>2</v>
      </c>
      <c r="C375" s="2">
        <v>1</v>
      </c>
      <c r="D375" s="2">
        <v>16.177</v>
      </c>
      <c r="E375" s="4">
        <f>[1]MWtest!L2356</f>
        <v>0.16522679126629691</v>
      </c>
      <c r="F375" s="2">
        <v>1.1351810024192099</v>
      </c>
      <c r="G375" s="2" t="s">
        <v>8</v>
      </c>
      <c r="H375" s="2" t="s">
        <v>9</v>
      </c>
      <c r="I375" s="2" t="s">
        <v>954</v>
      </c>
    </row>
    <row r="376" spans="1:9">
      <c r="A376" s="2" t="s">
        <v>955</v>
      </c>
      <c r="B376" s="2">
        <v>1</v>
      </c>
      <c r="C376" s="2">
        <v>1</v>
      </c>
      <c r="D376" s="2">
        <v>5.6830999999999996</v>
      </c>
      <c r="E376" s="4">
        <f>[1]MWtest!L2357</f>
        <v>3.4577879233765245E-4</v>
      </c>
      <c r="F376" s="2">
        <v>2.4455439046251599</v>
      </c>
      <c r="G376" s="2" t="s">
        <v>8</v>
      </c>
      <c r="H376" s="2" t="s">
        <v>9</v>
      </c>
      <c r="I376" s="2" t="s">
        <v>956</v>
      </c>
    </row>
    <row r="377" spans="1:9">
      <c r="A377" s="2" t="s">
        <v>385</v>
      </c>
      <c r="B377" s="2">
        <v>23</v>
      </c>
      <c r="C377" s="2">
        <v>13</v>
      </c>
      <c r="D377" s="2">
        <v>160.30269999999999</v>
      </c>
      <c r="E377" s="4">
        <f>[1]MWtest!L2358</f>
        <v>2.5702126412452047E-2</v>
      </c>
      <c r="F377" s="2">
        <v>1.8236246093591599</v>
      </c>
      <c r="G377" s="2" t="s">
        <v>8</v>
      </c>
      <c r="H377" s="2" t="s">
        <v>9</v>
      </c>
      <c r="I377" s="2" t="s">
        <v>386</v>
      </c>
    </row>
    <row r="378" spans="1:9">
      <c r="A378" s="2" t="s">
        <v>387</v>
      </c>
      <c r="B378" s="2">
        <v>11</v>
      </c>
      <c r="C378" s="2">
        <v>8</v>
      </c>
      <c r="D378" s="2">
        <v>81.160600000000002</v>
      </c>
      <c r="E378" s="4">
        <f>[1]MWtest!L2359</f>
        <v>4.5221259576110645E-2</v>
      </c>
      <c r="F378" s="2">
        <v>1.12453700529515</v>
      </c>
      <c r="G378" s="2" t="s">
        <v>8</v>
      </c>
      <c r="H378" s="2" t="s">
        <v>9</v>
      </c>
      <c r="I378" s="2" t="s">
        <v>388</v>
      </c>
    </row>
    <row r="379" spans="1:9">
      <c r="A379" s="2" t="s">
        <v>957</v>
      </c>
      <c r="B379" s="2">
        <v>4</v>
      </c>
      <c r="C379" s="2">
        <v>1</v>
      </c>
      <c r="D379" s="2">
        <v>21.258800000000001</v>
      </c>
      <c r="E379" s="4">
        <f>[1]MWtest!L2360</f>
        <v>9.1727582507391079E-6</v>
      </c>
      <c r="F379" s="2">
        <v>2.0161491670527001</v>
      </c>
      <c r="G379" s="2" t="s">
        <v>8</v>
      </c>
      <c r="H379" s="2" t="s">
        <v>9</v>
      </c>
      <c r="I379" s="2" t="s">
        <v>958</v>
      </c>
    </row>
    <row r="380" spans="1:9">
      <c r="A380" s="2" t="s">
        <v>959</v>
      </c>
      <c r="B380" s="2">
        <v>1</v>
      </c>
      <c r="C380" s="2">
        <v>1</v>
      </c>
      <c r="D380" s="2">
        <v>5.7881999999999998</v>
      </c>
      <c r="E380" s="4">
        <f>[1]MWtest!L2361</f>
        <v>0.11195457375675617</v>
      </c>
      <c r="F380" s="2">
        <v>1.76437982750002</v>
      </c>
      <c r="G380" s="2" t="s">
        <v>8</v>
      </c>
      <c r="H380" s="2" t="s">
        <v>9</v>
      </c>
      <c r="I380" s="2" t="s">
        <v>960</v>
      </c>
    </row>
    <row r="381" spans="1:9">
      <c r="A381" s="2" t="s">
        <v>961</v>
      </c>
      <c r="B381" s="2">
        <v>1</v>
      </c>
      <c r="C381" s="2">
        <v>1</v>
      </c>
      <c r="D381" s="2">
        <v>6.9587000000000003</v>
      </c>
      <c r="E381" s="4">
        <f>[1]MWtest!L2362</f>
        <v>0.32054865451475073</v>
      </c>
      <c r="F381" s="2">
        <v>1.0509004560606401</v>
      </c>
      <c r="G381" s="2" t="s">
        <v>8</v>
      </c>
      <c r="H381" s="2" t="s">
        <v>9</v>
      </c>
      <c r="I381" s="2" t="s">
        <v>962</v>
      </c>
    </row>
    <row r="382" spans="1:9">
      <c r="A382" s="2" t="s">
        <v>963</v>
      </c>
      <c r="B382" s="2">
        <v>1</v>
      </c>
      <c r="C382" s="2">
        <v>1</v>
      </c>
      <c r="D382" s="2">
        <v>5.3449</v>
      </c>
      <c r="E382" s="4">
        <f>[1]MWtest!L2363</f>
        <v>0.31373459755300498</v>
      </c>
      <c r="F382" s="2">
        <v>1.40672053112577</v>
      </c>
      <c r="G382" s="2" t="s">
        <v>8</v>
      </c>
      <c r="H382" s="2" t="s">
        <v>9</v>
      </c>
      <c r="I382" s="2" t="s">
        <v>60</v>
      </c>
    </row>
    <row r="383" spans="1:9">
      <c r="A383" s="2" t="s">
        <v>964</v>
      </c>
      <c r="B383" s="2">
        <v>4</v>
      </c>
      <c r="C383" s="2">
        <v>1</v>
      </c>
      <c r="D383" s="2">
        <v>25.793600000000001</v>
      </c>
      <c r="E383" s="4">
        <f>[1]MWtest!L2364</f>
        <v>0.49660012172620704</v>
      </c>
      <c r="F383" s="2">
        <v>1.0865431169444599</v>
      </c>
      <c r="G383" s="2" t="s">
        <v>9</v>
      </c>
      <c r="H383" s="2" t="s">
        <v>8</v>
      </c>
      <c r="I383" s="2" t="s">
        <v>965</v>
      </c>
    </row>
    <row r="384" spans="1:9">
      <c r="A384" s="2" t="s">
        <v>966</v>
      </c>
      <c r="B384" s="2">
        <v>1</v>
      </c>
      <c r="C384" s="2">
        <v>1</v>
      </c>
      <c r="D384" s="2">
        <v>5.7068000000000003</v>
      </c>
      <c r="E384" s="4">
        <f>[1]MWtest!L2365</f>
        <v>0.17627505852675152</v>
      </c>
      <c r="F384" s="2">
        <v>1.0549381179266999</v>
      </c>
      <c r="G384" s="2" t="s">
        <v>9</v>
      </c>
      <c r="H384" s="2" t="s">
        <v>8</v>
      </c>
      <c r="I384" s="2" t="s">
        <v>967</v>
      </c>
    </row>
    <row r="385" spans="1:9">
      <c r="A385" s="2" t="s">
        <v>389</v>
      </c>
      <c r="B385" s="2">
        <v>51</v>
      </c>
      <c r="C385" s="2">
        <v>39</v>
      </c>
      <c r="D385" s="2">
        <v>471.41829999999999</v>
      </c>
      <c r="E385" s="4">
        <f>[1]MWtest!L2366</f>
        <v>0.31998133942638557</v>
      </c>
      <c r="F385" s="2">
        <v>1.3940292997861601</v>
      </c>
      <c r="G385" s="2" t="s">
        <v>8</v>
      </c>
      <c r="H385" s="2" t="s">
        <v>9</v>
      </c>
      <c r="I385" s="2" t="s">
        <v>390</v>
      </c>
    </row>
    <row r="386" spans="1:9">
      <c r="A386" s="2" t="s">
        <v>968</v>
      </c>
      <c r="B386" s="2">
        <v>2</v>
      </c>
      <c r="C386" s="2">
        <v>1</v>
      </c>
      <c r="D386" s="2">
        <v>11.1478</v>
      </c>
      <c r="E386" s="4">
        <f>[1]MWtest!L2367</f>
        <v>0.12669997610074635</v>
      </c>
      <c r="F386" s="2">
        <v>2.3766777419173999</v>
      </c>
      <c r="G386" s="2" t="s">
        <v>9</v>
      </c>
      <c r="H386" s="2" t="s">
        <v>8</v>
      </c>
      <c r="I386" s="2" t="s">
        <v>969</v>
      </c>
    </row>
    <row r="387" spans="1:9">
      <c r="A387" s="2" t="s">
        <v>970</v>
      </c>
      <c r="B387" s="2">
        <v>1</v>
      </c>
      <c r="C387" s="2">
        <v>1</v>
      </c>
      <c r="D387" s="2">
        <v>5.3803000000000001</v>
      </c>
      <c r="E387" s="4">
        <f>[1]MWtest!L2368</f>
        <v>5.1606694652153132E-2</v>
      </c>
      <c r="F387" s="2">
        <v>1.1091291220272099</v>
      </c>
      <c r="G387" s="2" t="s">
        <v>9</v>
      </c>
      <c r="H387" s="2" t="s">
        <v>8</v>
      </c>
      <c r="I387" s="2" t="s">
        <v>971</v>
      </c>
    </row>
    <row r="388" spans="1:9">
      <c r="A388" s="2" t="s">
        <v>972</v>
      </c>
      <c r="B388" s="2">
        <v>1</v>
      </c>
      <c r="C388" s="2">
        <v>1</v>
      </c>
      <c r="D388" s="2">
        <v>4.8502000000000001</v>
      </c>
      <c r="E388" s="4">
        <f>[1]MWtest!L2369</f>
        <v>0.34507778384956006</v>
      </c>
      <c r="F388" s="2">
        <v>3.3115724984681201</v>
      </c>
      <c r="G388" s="2" t="s">
        <v>9</v>
      </c>
      <c r="H388" s="2" t="s">
        <v>8</v>
      </c>
      <c r="I388" s="2" t="s">
        <v>973</v>
      </c>
    </row>
    <row r="389" spans="1:9">
      <c r="A389" s="2" t="s">
        <v>974</v>
      </c>
      <c r="B389" s="2">
        <v>1</v>
      </c>
      <c r="C389" s="2">
        <v>1</v>
      </c>
      <c r="D389" s="2">
        <v>5.4204999999999997</v>
      </c>
      <c r="E389" s="4">
        <f>[1]MWtest!L2370</f>
        <v>0.29435061153173647</v>
      </c>
      <c r="F389" s="2" t="s">
        <v>901</v>
      </c>
      <c r="G389" s="2" t="s">
        <v>8</v>
      </c>
      <c r="H389" s="2" t="s">
        <v>9</v>
      </c>
      <c r="I389" s="2" t="s">
        <v>975</v>
      </c>
    </row>
    <row r="390" spans="1:9">
      <c r="A390" s="2" t="s">
        <v>976</v>
      </c>
      <c r="B390" s="2">
        <v>3</v>
      </c>
      <c r="C390" s="2">
        <v>1</v>
      </c>
      <c r="D390" s="2">
        <v>19.436699999999998</v>
      </c>
      <c r="E390" s="4">
        <f>[1]MWtest!L2371</f>
        <v>0.13151979246884621</v>
      </c>
      <c r="F390" s="2">
        <v>1.2260876797470801</v>
      </c>
      <c r="G390" s="2" t="s">
        <v>9</v>
      </c>
      <c r="H390" s="2" t="s">
        <v>8</v>
      </c>
      <c r="I390" s="2" t="s">
        <v>977</v>
      </c>
    </row>
    <row r="391" spans="1:9">
      <c r="A391" s="2" t="s">
        <v>978</v>
      </c>
      <c r="B391" s="2">
        <v>2</v>
      </c>
      <c r="C391" s="2">
        <v>1</v>
      </c>
      <c r="D391" s="2">
        <v>17.197500000000002</v>
      </c>
      <c r="E391" s="4">
        <f>[1]MWtest!L2372</f>
        <v>2.5232155181760842E-2</v>
      </c>
      <c r="F391" s="2">
        <v>1.29605218199637</v>
      </c>
      <c r="G391" s="2" t="s">
        <v>9</v>
      </c>
      <c r="H391" s="2" t="s">
        <v>8</v>
      </c>
      <c r="I391" s="2" t="s">
        <v>979</v>
      </c>
    </row>
    <row r="392" spans="1:9">
      <c r="A392" s="2" t="s">
        <v>391</v>
      </c>
      <c r="B392" s="2">
        <v>47</v>
      </c>
      <c r="C392" s="2">
        <v>2</v>
      </c>
      <c r="D392" s="2">
        <v>433.11810000000003</v>
      </c>
      <c r="E392" s="4">
        <f>[1]MWtest!L2373</f>
        <v>0.56495038207245285</v>
      </c>
      <c r="F392" s="2">
        <v>1.2370315424085401</v>
      </c>
      <c r="G392" s="2" t="s">
        <v>8</v>
      </c>
      <c r="H392" s="2" t="s">
        <v>9</v>
      </c>
      <c r="I392" s="2" t="s">
        <v>392</v>
      </c>
    </row>
    <row r="393" spans="1:9">
      <c r="A393" s="2" t="s">
        <v>393</v>
      </c>
      <c r="B393" s="2">
        <v>6</v>
      </c>
      <c r="C393" s="2">
        <v>5</v>
      </c>
      <c r="D393" s="2">
        <v>48.3459</v>
      </c>
      <c r="E393" s="4">
        <f>[1]MWtest!L2374</f>
        <v>0.19494740296955088</v>
      </c>
      <c r="F393" s="2">
        <v>2.7860832504883399</v>
      </c>
      <c r="G393" s="2" t="s">
        <v>9</v>
      </c>
      <c r="H393" s="2" t="s">
        <v>8</v>
      </c>
      <c r="I393" s="2" t="s">
        <v>394</v>
      </c>
    </row>
    <row r="394" spans="1:9">
      <c r="A394" s="2" t="s">
        <v>980</v>
      </c>
      <c r="B394" s="2">
        <v>9</v>
      </c>
      <c r="C394" s="2">
        <v>1</v>
      </c>
      <c r="D394" s="2">
        <v>48.8262</v>
      </c>
      <c r="E394" s="4">
        <f>[1]MWtest!L2375</f>
        <v>0.43250154137480223</v>
      </c>
      <c r="F394" s="2">
        <v>1.5756254150907301</v>
      </c>
      <c r="G394" s="2" t="s">
        <v>8</v>
      </c>
      <c r="H394" s="2" t="s">
        <v>9</v>
      </c>
      <c r="I394" s="2" t="s">
        <v>981</v>
      </c>
    </row>
    <row r="395" spans="1:9">
      <c r="A395" s="2" t="s">
        <v>395</v>
      </c>
      <c r="B395" s="2">
        <v>5</v>
      </c>
      <c r="C395" s="2">
        <v>2</v>
      </c>
      <c r="D395" s="2">
        <v>29.7074</v>
      </c>
      <c r="E395" s="4">
        <f>[1]MWtest!L2376</f>
        <v>0.56520253465624626</v>
      </c>
      <c r="F395" s="2">
        <v>1.1635954908116199</v>
      </c>
      <c r="G395" s="2" t="s">
        <v>8</v>
      </c>
      <c r="H395" s="2" t="s">
        <v>9</v>
      </c>
      <c r="I395" s="2" t="s">
        <v>396</v>
      </c>
    </row>
    <row r="396" spans="1:9">
      <c r="A396" s="2" t="s">
        <v>982</v>
      </c>
      <c r="B396" s="2">
        <v>3</v>
      </c>
      <c r="C396" s="2">
        <v>1</v>
      </c>
      <c r="D396" s="2">
        <v>22.184899999999999</v>
      </c>
      <c r="E396" s="4">
        <f>[1]MWtest!L2377</f>
        <v>4.8997486915024094E-5</v>
      </c>
      <c r="F396" s="2">
        <v>1.7290757193492301</v>
      </c>
      <c r="G396" s="2" t="s">
        <v>8</v>
      </c>
      <c r="H396" s="2" t="s">
        <v>9</v>
      </c>
      <c r="I396" s="2" t="s">
        <v>983</v>
      </c>
    </row>
    <row r="397" spans="1:9">
      <c r="A397" s="2" t="s">
        <v>397</v>
      </c>
      <c r="B397" s="2">
        <v>2</v>
      </c>
      <c r="C397" s="2">
        <v>2</v>
      </c>
      <c r="D397" s="2">
        <v>9.9448000000000008</v>
      </c>
      <c r="E397" s="4">
        <f>[1]MWtest!L2378</f>
        <v>0.28078560443301226</v>
      </c>
      <c r="F397" s="2">
        <v>1.16056612265625</v>
      </c>
      <c r="G397" s="2" t="s">
        <v>9</v>
      </c>
      <c r="H397" s="2" t="s">
        <v>8</v>
      </c>
      <c r="I397" s="2" t="s">
        <v>398</v>
      </c>
    </row>
    <row r="398" spans="1:9">
      <c r="A398" s="2" t="s">
        <v>399</v>
      </c>
      <c r="B398" s="2">
        <v>11</v>
      </c>
      <c r="C398" s="2">
        <v>6</v>
      </c>
      <c r="D398" s="2">
        <v>80.156899999999993</v>
      </c>
      <c r="E398" s="4">
        <f>[1]MWtest!L2379</f>
        <v>3.4302798899450718E-2</v>
      </c>
      <c r="F398" s="2">
        <v>1.2191349978568899</v>
      </c>
      <c r="G398" s="2" t="s">
        <v>8</v>
      </c>
      <c r="H398" s="2" t="s">
        <v>9</v>
      </c>
      <c r="I398" s="2" t="s">
        <v>400</v>
      </c>
    </row>
    <row r="399" spans="1:9">
      <c r="A399" s="2" t="s">
        <v>984</v>
      </c>
      <c r="B399" s="2">
        <v>4</v>
      </c>
      <c r="C399" s="2">
        <v>1</v>
      </c>
      <c r="D399" s="2">
        <v>21.905899999999999</v>
      </c>
      <c r="E399" s="4">
        <f>[1]MWtest!L2380</f>
        <v>7.9379975267067387E-2</v>
      </c>
      <c r="F399" s="2">
        <v>2.3167515888360701</v>
      </c>
      <c r="G399" s="2" t="s">
        <v>8</v>
      </c>
      <c r="H399" s="2" t="s">
        <v>9</v>
      </c>
      <c r="I399" s="2" t="s">
        <v>985</v>
      </c>
    </row>
    <row r="400" spans="1:9">
      <c r="A400" s="2" t="s">
        <v>986</v>
      </c>
      <c r="B400" s="2">
        <v>1</v>
      </c>
      <c r="C400" s="2">
        <v>1</v>
      </c>
      <c r="D400" s="2">
        <v>5.6961000000000004</v>
      </c>
      <c r="E400" s="4">
        <f>[1]MWtest!L2381</f>
        <v>0.94264674119954595</v>
      </c>
      <c r="F400" s="2">
        <v>29.688714477134099</v>
      </c>
      <c r="G400" s="2" t="s">
        <v>8</v>
      </c>
      <c r="H400" s="2" t="s">
        <v>9</v>
      </c>
      <c r="I400" s="2" t="s">
        <v>987</v>
      </c>
    </row>
    <row r="401" spans="1:9">
      <c r="A401" s="2" t="s">
        <v>401</v>
      </c>
      <c r="B401" s="2">
        <v>13</v>
      </c>
      <c r="C401" s="2">
        <v>9</v>
      </c>
      <c r="D401" s="2">
        <v>89.357299999999995</v>
      </c>
      <c r="E401" s="4">
        <f>[1]MWtest!L2382</f>
        <v>9.8128072897540209E-3</v>
      </c>
      <c r="F401" s="2">
        <v>1.2560007487012901</v>
      </c>
      <c r="G401" s="2" t="s">
        <v>8</v>
      </c>
      <c r="H401" s="2" t="s">
        <v>9</v>
      </c>
      <c r="I401" s="2" t="s">
        <v>402</v>
      </c>
    </row>
    <row r="402" spans="1:9">
      <c r="A402" s="2" t="s">
        <v>403</v>
      </c>
      <c r="B402" s="2">
        <v>11</v>
      </c>
      <c r="C402" s="2">
        <v>4</v>
      </c>
      <c r="D402" s="2">
        <v>99.0227</v>
      </c>
      <c r="E402" s="4">
        <f>[1]MWtest!L2383</f>
        <v>0.48779719172530256</v>
      </c>
      <c r="F402" s="2">
        <v>1.9085212153150199</v>
      </c>
      <c r="G402" s="2" t="s">
        <v>9</v>
      </c>
      <c r="H402" s="2" t="s">
        <v>8</v>
      </c>
      <c r="I402" s="2" t="s">
        <v>404</v>
      </c>
    </row>
    <row r="403" spans="1:9">
      <c r="A403" s="2" t="s">
        <v>988</v>
      </c>
      <c r="B403" s="2">
        <v>1</v>
      </c>
      <c r="C403" s="2">
        <v>1</v>
      </c>
      <c r="D403" s="2">
        <v>5.7404000000000002</v>
      </c>
      <c r="E403" s="4">
        <f>[1]MWtest!L2384</f>
        <v>1.2871425229742125E-2</v>
      </c>
      <c r="F403" s="2">
        <v>1.5317778465307901</v>
      </c>
      <c r="G403" s="2" t="s">
        <v>8</v>
      </c>
      <c r="H403" s="2" t="s">
        <v>9</v>
      </c>
      <c r="I403" s="2" t="s">
        <v>989</v>
      </c>
    </row>
    <row r="404" spans="1:9">
      <c r="A404" s="2" t="s">
        <v>405</v>
      </c>
      <c r="B404" s="2">
        <v>13</v>
      </c>
      <c r="C404" s="2">
        <v>5</v>
      </c>
      <c r="D404" s="2">
        <v>72.522900000000007</v>
      </c>
      <c r="E404" s="4">
        <f>[1]MWtest!L2385</f>
        <v>0.61821699703971811</v>
      </c>
      <c r="F404" s="2">
        <v>1.03415331684346</v>
      </c>
      <c r="G404" s="2" t="s">
        <v>9</v>
      </c>
      <c r="H404" s="2" t="s">
        <v>8</v>
      </c>
      <c r="I404" s="2" t="s">
        <v>406</v>
      </c>
    </row>
    <row r="405" spans="1:9">
      <c r="A405" s="2" t="s">
        <v>990</v>
      </c>
      <c r="B405" s="2">
        <v>1</v>
      </c>
      <c r="C405" s="2">
        <v>1</v>
      </c>
      <c r="D405" s="2">
        <v>5.0038</v>
      </c>
      <c r="E405" s="4">
        <f>[1]MWtest!L2386</f>
        <v>3.2466170619422524E-3</v>
      </c>
      <c r="F405" s="2">
        <v>1.36495438935948</v>
      </c>
      <c r="G405" s="2" t="s">
        <v>9</v>
      </c>
      <c r="H405" s="2" t="s">
        <v>8</v>
      </c>
      <c r="I405" s="2" t="s">
        <v>991</v>
      </c>
    </row>
    <row r="406" spans="1:9">
      <c r="A406" s="2" t="s">
        <v>407</v>
      </c>
      <c r="B406" s="2">
        <v>6</v>
      </c>
      <c r="C406" s="2">
        <v>3</v>
      </c>
      <c r="D406" s="2">
        <v>40.3765</v>
      </c>
      <c r="E406" s="4">
        <f>[1]MWtest!L2387</f>
        <v>0.22828362389543472</v>
      </c>
      <c r="F406" s="2">
        <v>1.2585228751047699</v>
      </c>
      <c r="G406" s="2" t="s">
        <v>9</v>
      </c>
      <c r="H406" s="2" t="s">
        <v>8</v>
      </c>
      <c r="I406" s="2" t="s">
        <v>408</v>
      </c>
    </row>
    <row r="407" spans="1:9">
      <c r="A407" s="2" t="s">
        <v>409</v>
      </c>
      <c r="B407" s="2">
        <v>40</v>
      </c>
      <c r="C407" s="2">
        <v>19</v>
      </c>
      <c r="D407" s="2">
        <v>369.44929999999999</v>
      </c>
      <c r="E407" s="4">
        <f>[1]MWtest!L2388</f>
        <v>5.1685973346281118E-2</v>
      </c>
      <c r="F407" s="2">
        <v>1.1472025322695101</v>
      </c>
      <c r="G407" s="2" t="s">
        <v>8</v>
      </c>
      <c r="H407" s="2" t="s">
        <v>9</v>
      </c>
      <c r="I407" s="2" t="s">
        <v>410</v>
      </c>
    </row>
    <row r="408" spans="1:9">
      <c r="A408" s="2" t="s">
        <v>411</v>
      </c>
      <c r="B408" s="2">
        <v>78</v>
      </c>
      <c r="C408" s="2">
        <v>53</v>
      </c>
      <c r="D408" s="2">
        <v>504.77390000000003</v>
      </c>
      <c r="E408" s="4">
        <f>[1]MWtest!L2389</f>
        <v>0.12296982491703037</v>
      </c>
      <c r="F408" s="2">
        <v>1.1090562812112299</v>
      </c>
      <c r="G408" s="2" t="s">
        <v>8</v>
      </c>
      <c r="H408" s="2" t="s">
        <v>9</v>
      </c>
      <c r="I408" s="2" t="s">
        <v>412</v>
      </c>
    </row>
    <row r="409" spans="1:9">
      <c r="A409" s="2" t="s">
        <v>992</v>
      </c>
      <c r="B409" s="2">
        <v>2</v>
      </c>
      <c r="C409" s="2">
        <v>1</v>
      </c>
      <c r="D409" s="2">
        <v>16.909199999999998</v>
      </c>
      <c r="E409" s="4">
        <f>[1]MWtest!L2390</f>
        <v>0.25137783035122446</v>
      </c>
      <c r="F409" s="2">
        <v>53.596908315532602</v>
      </c>
      <c r="G409" s="2" t="s">
        <v>8</v>
      </c>
      <c r="H409" s="2" t="s">
        <v>9</v>
      </c>
      <c r="I409" s="2" t="s">
        <v>993</v>
      </c>
    </row>
    <row r="410" spans="1:9">
      <c r="A410" s="2" t="s">
        <v>413</v>
      </c>
      <c r="B410" s="2">
        <v>27</v>
      </c>
      <c r="C410" s="2">
        <v>19</v>
      </c>
      <c r="D410" s="2">
        <v>196.18430000000001</v>
      </c>
      <c r="E410" s="4">
        <f>[1]MWtest!L2391</f>
        <v>0.17182030629413167</v>
      </c>
      <c r="F410" s="2">
        <v>1.0791428149470801</v>
      </c>
      <c r="G410" s="2" t="s">
        <v>9</v>
      </c>
      <c r="H410" s="2" t="s">
        <v>8</v>
      </c>
      <c r="I410" s="2" t="s">
        <v>414</v>
      </c>
    </row>
    <row r="411" spans="1:9">
      <c r="A411" s="2" t="s">
        <v>415</v>
      </c>
      <c r="B411" s="2">
        <v>12</v>
      </c>
      <c r="C411" s="2">
        <v>6</v>
      </c>
      <c r="D411" s="2">
        <v>89.863200000000006</v>
      </c>
      <c r="E411" s="4">
        <f>[1]MWtest!L2392</f>
        <v>0.35887896616122084</v>
      </c>
      <c r="F411" s="2">
        <v>1.5637642668199401</v>
      </c>
      <c r="G411" s="2" t="s">
        <v>8</v>
      </c>
      <c r="H411" s="2" t="s">
        <v>9</v>
      </c>
      <c r="I411" s="2" t="s">
        <v>416</v>
      </c>
    </row>
    <row r="412" spans="1:9">
      <c r="A412" s="2" t="s">
        <v>994</v>
      </c>
      <c r="B412" s="2">
        <v>1</v>
      </c>
      <c r="C412" s="2">
        <v>1</v>
      </c>
      <c r="D412" s="2">
        <v>10.697800000000001</v>
      </c>
      <c r="E412" s="4">
        <f>[1]MWtest!L2393</f>
        <v>0.25359903128065581</v>
      </c>
      <c r="F412" s="2">
        <v>1.22498536560706</v>
      </c>
      <c r="G412" s="2" t="s">
        <v>8</v>
      </c>
      <c r="H412" s="2" t="s">
        <v>9</v>
      </c>
      <c r="I412" s="2" t="s">
        <v>995</v>
      </c>
    </row>
    <row r="413" spans="1:9">
      <c r="A413" s="2" t="s">
        <v>996</v>
      </c>
      <c r="B413" s="2">
        <v>2</v>
      </c>
      <c r="C413" s="2">
        <v>1</v>
      </c>
      <c r="D413" s="2">
        <v>10.0884</v>
      </c>
      <c r="E413" s="4">
        <f>[1]MWtest!L2394</f>
        <v>3.3471206961793072E-2</v>
      </c>
      <c r="F413" s="2">
        <v>2.3391166130181298</v>
      </c>
      <c r="G413" s="2" t="s">
        <v>8</v>
      </c>
      <c r="H413" s="2" t="s">
        <v>9</v>
      </c>
      <c r="I413" s="2" t="s">
        <v>997</v>
      </c>
    </row>
    <row r="414" spans="1:9">
      <c r="A414" s="2" t="s">
        <v>998</v>
      </c>
      <c r="B414" s="2">
        <v>1</v>
      </c>
      <c r="C414" s="2">
        <v>1</v>
      </c>
      <c r="D414" s="2">
        <v>5.3581000000000003</v>
      </c>
      <c r="E414" s="4">
        <f>[1]MWtest!L2395</f>
        <v>0.16625908158598668</v>
      </c>
      <c r="F414" s="2">
        <v>1.23805116567018</v>
      </c>
      <c r="G414" s="2" t="s">
        <v>9</v>
      </c>
      <c r="H414" s="2" t="s">
        <v>8</v>
      </c>
      <c r="I414" s="2" t="s">
        <v>999</v>
      </c>
    </row>
    <row r="415" spans="1:9">
      <c r="A415" s="2" t="s">
        <v>1000</v>
      </c>
      <c r="B415" s="2">
        <v>3</v>
      </c>
      <c r="C415" s="2">
        <v>1</v>
      </c>
      <c r="D415" s="2">
        <v>20.112300000000001</v>
      </c>
      <c r="E415" s="4">
        <f>[1]MWtest!L2396</f>
        <v>1.4845488543968363E-3</v>
      </c>
      <c r="F415" s="2">
        <v>3.7150055487392302</v>
      </c>
      <c r="G415" s="2" t="s">
        <v>8</v>
      </c>
      <c r="H415" s="2" t="s">
        <v>9</v>
      </c>
      <c r="I415" s="2" t="s">
        <v>1001</v>
      </c>
    </row>
    <row r="416" spans="1:9">
      <c r="A416" s="2" t="s">
        <v>1002</v>
      </c>
      <c r="B416" s="2">
        <v>1</v>
      </c>
      <c r="C416" s="2">
        <v>1</v>
      </c>
      <c r="D416" s="2">
        <v>5.2610000000000001</v>
      </c>
      <c r="E416" s="4">
        <f>[1]MWtest!L2397</f>
        <v>1.5807577345492953E-4</v>
      </c>
      <c r="F416" s="2">
        <v>3.43287925249503</v>
      </c>
      <c r="G416" s="2" t="s">
        <v>9</v>
      </c>
      <c r="H416" s="2" t="s">
        <v>8</v>
      </c>
      <c r="I416" s="2" t="s">
        <v>1003</v>
      </c>
    </row>
    <row r="417" spans="1:9">
      <c r="A417" s="2" t="s">
        <v>417</v>
      </c>
      <c r="B417" s="2">
        <v>19</v>
      </c>
      <c r="C417" s="2">
        <v>11</v>
      </c>
      <c r="D417" s="2">
        <v>161.1515</v>
      </c>
      <c r="E417" s="4">
        <f>[1]MWtest!L2398</f>
        <v>0.14294570950772864</v>
      </c>
      <c r="F417" s="2">
        <v>1.1254691927890199</v>
      </c>
      <c r="G417" s="2" t="s">
        <v>8</v>
      </c>
      <c r="H417" s="2" t="s">
        <v>9</v>
      </c>
      <c r="I417" s="2" t="s">
        <v>418</v>
      </c>
    </row>
    <row r="418" spans="1:9">
      <c r="A418" s="2" t="s">
        <v>419</v>
      </c>
      <c r="B418" s="2">
        <v>9</v>
      </c>
      <c r="C418" s="2">
        <v>4</v>
      </c>
      <c r="D418" s="2">
        <v>61.832900000000002</v>
      </c>
      <c r="E418" s="4">
        <f>[1]MWtest!L2399</f>
        <v>0.50996011139785491</v>
      </c>
      <c r="F418" s="2">
        <v>1.32564536284638</v>
      </c>
      <c r="G418" s="2" t="s">
        <v>8</v>
      </c>
      <c r="H418" s="2" t="s">
        <v>9</v>
      </c>
      <c r="I418" s="2" t="s">
        <v>420</v>
      </c>
    </row>
    <row r="419" spans="1:9">
      <c r="A419" s="2" t="s">
        <v>421</v>
      </c>
      <c r="B419" s="2">
        <v>2</v>
      </c>
      <c r="C419" s="2">
        <v>2</v>
      </c>
      <c r="D419" s="2">
        <v>14.1248</v>
      </c>
      <c r="E419" s="4">
        <f>[1]MWtest!L2400</f>
        <v>2.3774299059203394E-2</v>
      </c>
      <c r="F419" s="2">
        <v>1.7423736471068101</v>
      </c>
      <c r="G419" s="2" t="s">
        <v>8</v>
      </c>
      <c r="H419" s="2" t="s">
        <v>9</v>
      </c>
      <c r="I419" s="2" t="s">
        <v>422</v>
      </c>
    </row>
    <row r="420" spans="1:9">
      <c r="A420" s="2" t="s">
        <v>423</v>
      </c>
      <c r="B420" s="2">
        <v>15</v>
      </c>
      <c r="C420" s="2">
        <v>9</v>
      </c>
      <c r="D420" s="2">
        <v>123.92910000000001</v>
      </c>
      <c r="E420" s="4">
        <f>[1]MWtest!L2401</f>
        <v>0.16962445624232791</v>
      </c>
      <c r="F420" s="2">
        <v>1.1067728227126401</v>
      </c>
      <c r="G420" s="2" t="s">
        <v>9</v>
      </c>
      <c r="H420" s="2" t="s">
        <v>8</v>
      </c>
      <c r="I420" s="2" t="s">
        <v>424</v>
      </c>
    </row>
    <row r="421" spans="1:9">
      <c r="A421" s="2" t="s">
        <v>1004</v>
      </c>
      <c r="B421" s="2">
        <v>1</v>
      </c>
      <c r="C421" s="2">
        <v>1</v>
      </c>
      <c r="D421" s="2">
        <v>5.6543000000000001</v>
      </c>
      <c r="E421" s="4">
        <f>[1]MWtest!L2402</f>
        <v>0.19551022276084201</v>
      </c>
      <c r="F421" s="2">
        <v>1.48347090492125</v>
      </c>
      <c r="G421" s="2" t="s">
        <v>9</v>
      </c>
      <c r="H421" s="2" t="s">
        <v>8</v>
      </c>
      <c r="I421" s="2" t="s">
        <v>1005</v>
      </c>
    </row>
    <row r="422" spans="1:9">
      <c r="A422" s="2" t="s">
        <v>1006</v>
      </c>
      <c r="B422" s="2">
        <v>2</v>
      </c>
      <c r="C422" s="2">
        <v>1</v>
      </c>
      <c r="D422" s="2">
        <v>10.920299999999999</v>
      </c>
      <c r="E422" s="4">
        <f>[1]MWtest!L2403</f>
        <v>0.11577627138456588</v>
      </c>
      <c r="F422" s="2">
        <v>2.3686600219214702</v>
      </c>
      <c r="G422" s="2" t="s">
        <v>9</v>
      </c>
      <c r="H422" s="2" t="s">
        <v>8</v>
      </c>
      <c r="I422" s="2" t="s">
        <v>1007</v>
      </c>
    </row>
    <row r="423" spans="1:9">
      <c r="A423" s="2" t="s">
        <v>1008</v>
      </c>
      <c r="B423" s="2">
        <v>2</v>
      </c>
      <c r="C423" s="2">
        <v>1</v>
      </c>
      <c r="D423" s="2">
        <v>14.6905</v>
      </c>
      <c r="E423" s="4">
        <f>[1]MWtest!L2404</f>
        <v>0.35294117647058709</v>
      </c>
      <c r="F423" s="2" t="s">
        <v>901</v>
      </c>
      <c r="G423" s="2" t="s">
        <v>9</v>
      </c>
      <c r="H423" s="2" t="s">
        <v>8</v>
      </c>
      <c r="I423" s="2" t="s">
        <v>1009</v>
      </c>
    </row>
    <row r="424" spans="1:9">
      <c r="A424" s="2" t="s">
        <v>1010</v>
      </c>
      <c r="B424" s="2">
        <v>2</v>
      </c>
      <c r="C424" s="2">
        <v>1</v>
      </c>
      <c r="D424" s="2">
        <v>15.896000000000001</v>
      </c>
      <c r="E424" s="4">
        <f>[1]MWtest!L2405</f>
        <v>0.29296297423414475</v>
      </c>
      <c r="F424" s="2">
        <v>1.1468560051508201</v>
      </c>
      <c r="G424" s="2" t="s">
        <v>8</v>
      </c>
      <c r="H424" s="2" t="s">
        <v>9</v>
      </c>
      <c r="I424" s="2" t="s">
        <v>1011</v>
      </c>
    </row>
    <row r="425" spans="1:9">
      <c r="A425" s="2" t="s">
        <v>1012</v>
      </c>
      <c r="B425" s="2">
        <v>2</v>
      </c>
      <c r="C425" s="2">
        <v>1</v>
      </c>
      <c r="D425" s="2">
        <v>14.500400000000001</v>
      </c>
      <c r="E425" s="4">
        <f>[1]MWtest!L2406</f>
        <v>0.10390095057505938</v>
      </c>
      <c r="F425" s="2">
        <v>2.4332864628783302</v>
      </c>
      <c r="G425" s="2" t="s">
        <v>9</v>
      </c>
      <c r="H425" s="2" t="s">
        <v>8</v>
      </c>
      <c r="I425" s="2" t="s">
        <v>1013</v>
      </c>
    </row>
    <row r="426" spans="1:9">
      <c r="A426" s="2" t="s">
        <v>425</v>
      </c>
      <c r="B426" s="2">
        <v>6</v>
      </c>
      <c r="C426" s="2">
        <v>4</v>
      </c>
      <c r="D426" s="2">
        <v>33.345399999999998</v>
      </c>
      <c r="E426" s="4">
        <f>[1]MWtest!L2407</f>
        <v>6.9055011089406135E-2</v>
      </c>
      <c r="F426" s="2">
        <v>1.2375216841747301</v>
      </c>
      <c r="G426" s="2" t="s">
        <v>8</v>
      </c>
      <c r="H426" s="2" t="s">
        <v>9</v>
      </c>
      <c r="I426" s="2" t="s">
        <v>426</v>
      </c>
    </row>
    <row r="427" spans="1:9">
      <c r="A427" s="2" t="s">
        <v>427</v>
      </c>
      <c r="B427" s="2">
        <v>4</v>
      </c>
      <c r="C427" s="2">
        <v>2</v>
      </c>
      <c r="D427" s="2">
        <v>20.927199999999999</v>
      </c>
      <c r="E427" s="4">
        <f>[1]MWtest!L2408</f>
        <v>0.69890814858327155</v>
      </c>
      <c r="F427" s="2">
        <v>1.01667488988917</v>
      </c>
      <c r="G427" s="2" t="s">
        <v>9</v>
      </c>
      <c r="H427" s="2" t="s">
        <v>8</v>
      </c>
      <c r="I427" s="2" t="s">
        <v>428</v>
      </c>
    </row>
    <row r="428" spans="1:9">
      <c r="A428" s="2" t="s">
        <v>429</v>
      </c>
      <c r="B428" s="2">
        <v>13</v>
      </c>
      <c r="C428" s="2">
        <v>8</v>
      </c>
      <c r="D428" s="2">
        <v>81.790899999999993</v>
      </c>
      <c r="E428" s="4">
        <f>[1]MWtest!L2409</f>
        <v>0.44090604549817608</v>
      </c>
      <c r="F428" s="2">
        <v>1.1493884632926701</v>
      </c>
      <c r="G428" s="2" t="s">
        <v>8</v>
      </c>
      <c r="H428" s="2" t="s">
        <v>9</v>
      </c>
      <c r="I428" s="2" t="s">
        <v>430</v>
      </c>
    </row>
    <row r="429" spans="1:9">
      <c r="A429" s="2" t="s">
        <v>431</v>
      </c>
      <c r="B429" s="2">
        <v>3</v>
      </c>
      <c r="C429" s="2">
        <v>2</v>
      </c>
      <c r="D429" s="2">
        <v>18.732700000000001</v>
      </c>
      <c r="E429" s="4">
        <f>[1]MWtest!L2410</f>
        <v>0.15895682362760766</v>
      </c>
      <c r="F429" s="2">
        <v>15.7483348037119</v>
      </c>
      <c r="G429" s="2" t="s">
        <v>8</v>
      </c>
      <c r="H429" s="2" t="s">
        <v>9</v>
      </c>
      <c r="I429" s="2" t="s">
        <v>432</v>
      </c>
    </row>
    <row r="430" spans="1:9">
      <c r="A430" s="2" t="s">
        <v>1014</v>
      </c>
      <c r="B430" s="2">
        <v>1</v>
      </c>
      <c r="C430" s="2">
        <v>1</v>
      </c>
      <c r="D430" s="2">
        <v>5.2442000000000002</v>
      </c>
      <c r="E430" s="4">
        <f>[1]MWtest!L2411</f>
        <v>0.14919361721171728</v>
      </c>
      <c r="F430" s="2">
        <v>1.0102910619252401</v>
      </c>
      <c r="G430" s="2" t="s">
        <v>9</v>
      </c>
      <c r="H430" s="2" t="s">
        <v>8</v>
      </c>
      <c r="I430" s="2" t="s">
        <v>1015</v>
      </c>
    </row>
    <row r="431" spans="1:9">
      <c r="A431" s="2" t="s">
        <v>1016</v>
      </c>
      <c r="B431" s="2">
        <v>8</v>
      </c>
      <c r="C431" s="2">
        <v>1</v>
      </c>
      <c r="D431" s="2">
        <v>50.412399999999998</v>
      </c>
      <c r="E431" s="4">
        <f>[1]MWtest!L2412</f>
        <v>0.98193049132215926</v>
      </c>
      <c r="F431" s="2">
        <v>1.8645749637156199</v>
      </c>
      <c r="G431" s="2" t="s">
        <v>9</v>
      </c>
      <c r="H431" s="2" t="s">
        <v>8</v>
      </c>
      <c r="I431" s="2" t="s">
        <v>1017</v>
      </c>
    </row>
    <row r="432" spans="1:9">
      <c r="A432" s="2" t="s">
        <v>1018</v>
      </c>
      <c r="B432" s="2">
        <v>1</v>
      </c>
      <c r="C432" s="2">
        <v>1</v>
      </c>
      <c r="D432" s="2">
        <v>5.2163000000000004</v>
      </c>
      <c r="E432" s="4">
        <f>[1]MWtest!L2413</f>
        <v>0.18311613387679532</v>
      </c>
      <c r="F432" s="2">
        <v>1.23767906983215</v>
      </c>
      <c r="G432" s="2" t="s">
        <v>8</v>
      </c>
      <c r="H432" s="2" t="s">
        <v>9</v>
      </c>
      <c r="I432" s="2" t="s">
        <v>1019</v>
      </c>
    </row>
    <row r="433" spans="1:9">
      <c r="A433" s="2" t="s">
        <v>433</v>
      </c>
      <c r="B433" s="2">
        <v>9</v>
      </c>
      <c r="C433" s="2">
        <v>4</v>
      </c>
      <c r="D433" s="2">
        <v>57.404800000000002</v>
      </c>
      <c r="E433" s="4">
        <f>[1]MWtest!L2414</f>
        <v>0.32340027894313761</v>
      </c>
      <c r="F433" s="2">
        <v>2.4742994131349301</v>
      </c>
      <c r="G433" s="2" t="s">
        <v>8</v>
      </c>
      <c r="H433" s="2" t="s">
        <v>9</v>
      </c>
      <c r="I433" s="2" t="s">
        <v>434</v>
      </c>
    </row>
    <row r="434" spans="1:9">
      <c r="A434" s="2" t="s">
        <v>1020</v>
      </c>
      <c r="B434" s="2">
        <v>1</v>
      </c>
      <c r="C434" s="2">
        <v>1</v>
      </c>
      <c r="D434" s="2">
        <v>5.8434999999999997</v>
      </c>
      <c r="E434" s="4">
        <f>[1]MWtest!L2415</f>
        <v>0.14995535466215318</v>
      </c>
      <c r="F434" s="2">
        <v>5.1867408618870199</v>
      </c>
      <c r="G434" s="2" t="s">
        <v>8</v>
      </c>
      <c r="H434" s="2" t="s">
        <v>9</v>
      </c>
      <c r="I434" s="2" t="s">
        <v>1021</v>
      </c>
    </row>
    <row r="435" spans="1:9">
      <c r="A435" s="2" t="s">
        <v>435</v>
      </c>
      <c r="B435" s="2">
        <v>5</v>
      </c>
      <c r="C435" s="2">
        <v>2</v>
      </c>
      <c r="D435" s="2">
        <v>29.902999999999999</v>
      </c>
      <c r="E435" s="4">
        <f>[1]MWtest!L2416</f>
        <v>0.61941050254109542</v>
      </c>
      <c r="F435" s="2">
        <v>1.1604031761623399</v>
      </c>
      <c r="G435" s="2" t="s">
        <v>8</v>
      </c>
      <c r="H435" s="2" t="s">
        <v>9</v>
      </c>
      <c r="I435" s="2" t="s">
        <v>436</v>
      </c>
    </row>
    <row r="436" spans="1:9">
      <c r="A436" s="2" t="s">
        <v>1022</v>
      </c>
      <c r="B436" s="2">
        <v>2</v>
      </c>
      <c r="C436" s="2">
        <v>1</v>
      </c>
      <c r="D436" s="2">
        <v>15.1286</v>
      </c>
      <c r="E436" s="4">
        <f>[1]MWtest!L2417</f>
        <v>3.1793503418062419E-2</v>
      </c>
      <c r="F436" s="2">
        <v>1.57199323746703</v>
      </c>
      <c r="G436" s="2" t="s">
        <v>8</v>
      </c>
      <c r="H436" s="2" t="s">
        <v>9</v>
      </c>
      <c r="I436" s="2" t="s">
        <v>1023</v>
      </c>
    </row>
    <row r="437" spans="1:9">
      <c r="A437" s="2" t="s">
        <v>1024</v>
      </c>
      <c r="B437" s="2">
        <v>2</v>
      </c>
      <c r="C437" s="2">
        <v>1</v>
      </c>
      <c r="D437" s="2">
        <v>16.269200000000001</v>
      </c>
      <c r="E437" s="4">
        <f>[1]MWtest!L2418</f>
        <v>0.11416591592691648</v>
      </c>
      <c r="F437" s="2">
        <v>4.44893927406999</v>
      </c>
      <c r="G437" s="2" t="s">
        <v>8</v>
      </c>
      <c r="H437" s="2" t="s">
        <v>9</v>
      </c>
      <c r="I437" s="2" t="s">
        <v>1025</v>
      </c>
    </row>
    <row r="438" spans="1:9">
      <c r="A438" s="2" t="s">
        <v>1026</v>
      </c>
      <c r="B438" s="2">
        <v>2</v>
      </c>
      <c r="C438" s="2">
        <v>1</v>
      </c>
      <c r="D438" s="2">
        <v>11.087300000000001</v>
      </c>
      <c r="E438" s="4">
        <f>[1]MWtest!L2419</f>
        <v>0.107903203319519</v>
      </c>
      <c r="F438" s="2">
        <v>1.3508351397930201</v>
      </c>
      <c r="G438" s="2" t="s">
        <v>8</v>
      </c>
      <c r="H438" s="2" t="s">
        <v>9</v>
      </c>
      <c r="I438" s="2" t="s">
        <v>1027</v>
      </c>
    </row>
    <row r="439" spans="1:9">
      <c r="A439" s="2" t="s">
        <v>1028</v>
      </c>
      <c r="B439" s="2">
        <v>2</v>
      </c>
      <c r="C439" s="2">
        <v>1</v>
      </c>
      <c r="D439" s="2">
        <v>10.6023</v>
      </c>
      <c r="E439" s="4">
        <f>[1]MWtest!L2420</f>
        <v>0.81414803701154492</v>
      </c>
      <c r="F439" s="2">
        <v>1.93603556367555</v>
      </c>
      <c r="G439" s="2" t="s">
        <v>8</v>
      </c>
      <c r="H439" s="2" t="s">
        <v>9</v>
      </c>
      <c r="I439" s="2" t="s">
        <v>1029</v>
      </c>
    </row>
    <row r="440" spans="1:9">
      <c r="A440" s="2" t="s">
        <v>437</v>
      </c>
      <c r="B440" s="2">
        <v>13</v>
      </c>
      <c r="C440" s="2">
        <v>3</v>
      </c>
      <c r="D440" s="2">
        <v>75.529700000000005</v>
      </c>
      <c r="E440" s="4">
        <f>[1]MWtest!L2421</f>
        <v>1.4787595217795959E-3</v>
      </c>
      <c r="F440" s="2">
        <v>1.75786408191416</v>
      </c>
      <c r="G440" s="2" t="s">
        <v>8</v>
      </c>
      <c r="H440" s="2" t="s">
        <v>9</v>
      </c>
      <c r="I440" s="2" t="s">
        <v>438</v>
      </c>
    </row>
    <row r="441" spans="1:9">
      <c r="A441" s="2" t="s">
        <v>439</v>
      </c>
      <c r="B441" s="2">
        <v>23</v>
      </c>
      <c r="C441" s="2">
        <v>14</v>
      </c>
      <c r="D441" s="2">
        <v>199.32069999999999</v>
      </c>
      <c r="E441" s="4">
        <f>[1]MWtest!L2422</f>
        <v>9.7853433747320112E-2</v>
      </c>
      <c r="F441" s="2">
        <v>1.25175551550161</v>
      </c>
      <c r="G441" s="2" t="s">
        <v>8</v>
      </c>
      <c r="H441" s="2" t="s">
        <v>9</v>
      </c>
      <c r="I441" s="2" t="s">
        <v>440</v>
      </c>
    </row>
    <row r="442" spans="1:9">
      <c r="A442" s="2" t="s">
        <v>1030</v>
      </c>
      <c r="B442" s="2">
        <v>1</v>
      </c>
      <c r="C442" s="2">
        <v>1</v>
      </c>
      <c r="D442" s="2">
        <v>5.5236999999999998</v>
      </c>
      <c r="E442" s="4">
        <f>[1]MWtest!L2423</f>
        <v>0.13618377104991794</v>
      </c>
      <c r="F442" s="2">
        <v>1.8295359076176101</v>
      </c>
      <c r="G442" s="2" t="s">
        <v>8</v>
      </c>
      <c r="H442" s="2" t="s">
        <v>9</v>
      </c>
      <c r="I442" s="2" t="s">
        <v>1031</v>
      </c>
    </row>
    <row r="443" spans="1:9">
      <c r="A443" s="2" t="s">
        <v>441</v>
      </c>
      <c r="B443" s="2">
        <v>12</v>
      </c>
      <c r="C443" s="2">
        <v>6</v>
      </c>
      <c r="D443" s="2">
        <v>133.9109</v>
      </c>
      <c r="E443" s="4">
        <f>[1]MWtest!L2424</f>
        <v>0.7671077027013391</v>
      </c>
      <c r="F443" s="2">
        <v>1.25032424923362</v>
      </c>
      <c r="G443" s="2" t="s">
        <v>9</v>
      </c>
      <c r="H443" s="2" t="s">
        <v>8</v>
      </c>
      <c r="I443" s="2" t="s">
        <v>442</v>
      </c>
    </row>
    <row r="444" spans="1:9">
      <c r="A444" s="2" t="s">
        <v>1032</v>
      </c>
      <c r="B444" s="2">
        <v>1</v>
      </c>
      <c r="C444" s="2">
        <v>1</v>
      </c>
      <c r="D444" s="2">
        <v>6.2641999999999998</v>
      </c>
      <c r="E444" s="4">
        <f>[1]MWtest!L2425</f>
        <v>0.22558491156293364</v>
      </c>
      <c r="F444" s="2">
        <v>1.28344520466721</v>
      </c>
      <c r="G444" s="2" t="s">
        <v>8</v>
      </c>
      <c r="H444" s="2" t="s">
        <v>9</v>
      </c>
      <c r="I444" s="2" t="s">
        <v>1033</v>
      </c>
    </row>
    <row r="445" spans="1:9">
      <c r="A445" s="2" t="s">
        <v>1034</v>
      </c>
      <c r="B445" s="2">
        <v>2</v>
      </c>
      <c r="C445" s="2">
        <v>1</v>
      </c>
      <c r="D445" s="2">
        <v>17.479099999999999</v>
      </c>
      <c r="E445" s="4">
        <f>[1]MWtest!L2426</f>
        <v>0.76163997482794643</v>
      </c>
      <c r="F445" s="2">
        <v>4.47599338859931</v>
      </c>
      <c r="G445" s="2" t="s">
        <v>8</v>
      </c>
      <c r="H445" s="2" t="s">
        <v>9</v>
      </c>
      <c r="I445" s="2" t="s">
        <v>1035</v>
      </c>
    </row>
    <row r="446" spans="1:9">
      <c r="A446" s="2" t="s">
        <v>443</v>
      </c>
      <c r="B446" s="2">
        <v>19</v>
      </c>
      <c r="C446" s="2">
        <v>11</v>
      </c>
      <c r="D446" s="2">
        <v>179.2466</v>
      </c>
      <c r="E446" s="4">
        <f>[1]MWtest!L2427</f>
        <v>0.22828362389543472</v>
      </c>
      <c r="F446" s="2">
        <v>1.08931322926171</v>
      </c>
      <c r="G446" s="2" t="s">
        <v>9</v>
      </c>
      <c r="H446" s="2" t="s">
        <v>8</v>
      </c>
      <c r="I446" s="2" t="s">
        <v>444</v>
      </c>
    </row>
    <row r="447" spans="1:9">
      <c r="A447" s="2" t="s">
        <v>1036</v>
      </c>
      <c r="B447" s="2">
        <v>1</v>
      </c>
      <c r="C447" s="2">
        <v>1</v>
      </c>
      <c r="D447" s="2">
        <v>5.4893000000000001</v>
      </c>
      <c r="E447" s="4">
        <f>[1]MWtest!L2428</f>
        <v>0.2152135288107434</v>
      </c>
      <c r="F447" s="2">
        <v>1.6505593812082699</v>
      </c>
      <c r="G447" s="2" t="s">
        <v>9</v>
      </c>
      <c r="H447" s="2" t="s">
        <v>8</v>
      </c>
      <c r="I447" s="2" t="s">
        <v>1037</v>
      </c>
    </row>
    <row r="448" spans="1:9">
      <c r="A448" s="2" t="s">
        <v>1038</v>
      </c>
      <c r="B448" s="2">
        <v>1</v>
      </c>
      <c r="C448" s="2">
        <v>1</v>
      </c>
      <c r="D448" s="2">
        <v>10.8712</v>
      </c>
      <c r="E448" s="4">
        <f>[1]MWtest!L2429</f>
        <v>0.58398542839613299</v>
      </c>
      <c r="F448" s="2">
        <v>1.3638114836347</v>
      </c>
      <c r="G448" s="2" t="s">
        <v>8</v>
      </c>
      <c r="H448" s="2" t="s">
        <v>9</v>
      </c>
      <c r="I448" s="2" t="s">
        <v>1039</v>
      </c>
    </row>
    <row r="449" spans="1:9">
      <c r="A449" s="2" t="s">
        <v>445</v>
      </c>
      <c r="B449" s="2">
        <v>14</v>
      </c>
      <c r="C449" s="2">
        <v>4</v>
      </c>
      <c r="D449" s="2">
        <v>91.064999999999998</v>
      </c>
      <c r="E449" s="4">
        <f>[1]MWtest!L2430</f>
        <v>0.12296982491703037</v>
      </c>
      <c r="F449" s="2">
        <v>1.22595467750343</v>
      </c>
      <c r="G449" s="2" t="s">
        <v>9</v>
      </c>
      <c r="H449" s="2" t="s">
        <v>8</v>
      </c>
      <c r="I449" s="2" t="s">
        <v>446</v>
      </c>
    </row>
    <row r="450" spans="1:9">
      <c r="A450" s="2" t="s">
        <v>1040</v>
      </c>
      <c r="B450" s="2">
        <v>2</v>
      </c>
      <c r="C450" s="2">
        <v>1</v>
      </c>
      <c r="D450" s="2">
        <v>17.4453</v>
      </c>
      <c r="E450" s="4">
        <f>[1]MWtest!L2431</f>
        <v>3.195172981957705E-2</v>
      </c>
      <c r="F450" s="2">
        <v>1.81414264106574</v>
      </c>
      <c r="G450" s="2" t="s">
        <v>9</v>
      </c>
      <c r="H450" s="2" t="s">
        <v>8</v>
      </c>
      <c r="I450" s="2" t="s">
        <v>1041</v>
      </c>
    </row>
    <row r="451" spans="1:9">
      <c r="A451" s="2" t="s">
        <v>447</v>
      </c>
      <c r="B451" s="2">
        <v>2</v>
      </c>
      <c r="C451" s="2">
        <v>2</v>
      </c>
      <c r="D451" s="2">
        <v>12.2194</v>
      </c>
      <c r="E451" s="4">
        <f>[1]MWtest!L2432</f>
        <v>0.62314148052047147</v>
      </c>
      <c r="F451" s="2">
        <v>1.0336676610453299</v>
      </c>
      <c r="G451" s="2" t="s">
        <v>8</v>
      </c>
      <c r="H451" s="2" t="s">
        <v>9</v>
      </c>
      <c r="I451" s="2" t="s">
        <v>448</v>
      </c>
    </row>
    <row r="452" spans="1:9">
      <c r="A452" s="2" t="s">
        <v>449</v>
      </c>
      <c r="B452" s="2">
        <v>4</v>
      </c>
      <c r="C452" s="2">
        <v>2</v>
      </c>
      <c r="D452" s="2">
        <v>25.314</v>
      </c>
      <c r="E452" s="4">
        <f>[1]MWtest!L2433</f>
        <v>0.67327624334955827</v>
      </c>
      <c r="F452" s="2">
        <v>1.4382658591718001</v>
      </c>
      <c r="G452" s="2" t="s">
        <v>9</v>
      </c>
      <c r="H452" s="2" t="s">
        <v>8</v>
      </c>
      <c r="I452" s="2" t="s">
        <v>450</v>
      </c>
    </row>
    <row r="453" spans="1:9">
      <c r="A453" s="2" t="s">
        <v>451</v>
      </c>
      <c r="B453" s="2">
        <v>5</v>
      </c>
      <c r="C453" s="2">
        <v>3</v>
      </c>
      <c r="D453" s="2">
        <v>28.2392</v>
      </c>
      <c r="E453" s="4">
        <f>[1]MWtest!L2434</f>
        <v>0.12819040291618375</v>
      </c>
      <c r="F453" s="2">
        <v>1.06638784809193</v>
      </c>
      <c r="G453" s="2" t="s">
        <v>8</v>
      </c>
      <c r="H453" s="2" t="s">
        <v>9</v>
      </c>
      <c r="I453" s="2" t="s">
        <v>452</v>
      </c>
    </row>
    <row r="454" spans="1:9">
      <c r="A454" s="2" t="s">
        <v>453</v>
      </c>
      <c r="B454" s="2">
        <v>21</v>
      </c>
      <c r="C454" s="2">
        <v>14</v>
      </c>
      <c r="D454" s="2">
        <v>157.99709999999999</v>
      </c>
      <c r="E454" s="4">
        <f>[1]MWtest!L2435</f>
        <v>0.15895682362760766</v>
      </c>
      <c r="F454" s="2">
        <v>1.1523041386706301</v>
      </c>
      <c r="G454" s="2" t="s">
        <v>8</v>
      </c>
      <c r="H454" s="2" t="s">
        <v>9</v>
      </c>
      <c r="I454" s="2" t="s">
        <v>454</v>
      </c>
    </row>
    <row r="455" spans="1:9">
      <c r="A455" s="2" t="s">
        <v>455</v>
      </c>
      <c r="B455" s="2">
        <v>8</v>
      </c>
      <c r="C455" s="2">
        <v>3</v>
      </c>
      <c r="D455" s="2">
        <v>47.817799999999998</v>
      </c>
      <c r="E455" s="4">
        <f>[1]MWtest!L2436</f>
        <v>0.96943163621983264</v>
      </c>
      <c r="F455" s="2">
        <v>1.0192398285853199</v>
      </c>
      <c r="G455" s="2" t="s">
        <v>9</v>
      </c>
      <c r="H455" s="2" t="s">
        <v>8</v>
      </c>
      <c r="I455" s="2" t="s">
        <v>456</v>
      </c>
    </row>
    <row r="456" spans="1:9">
      <c r="A456" s="2" t="s">
        <v>1042</v>
      </c>
      <c r="B456" s="2">
        <v>3</v>
      </c>
      <c r="C456" s="2">
        <v>1</v>
      </c>
      <c r="D456" s="2">
        <v>13.8436</v>
      </c>
      <c r="E456" s="4">
        <f>[1]MWtest!L2437</f>
        <v>0.80998879112904576</v>
      </c>
      <c r="F456" s="2">
        <v>1.3755208763493501</v>
      </c>
      <c r="G456" s="2" t="s">
        <v>8</v>
      </c>
      <c r="H456" s="2" t="s">
        <v>9</v>
      </c>
      <c r="I456" s="2" t="s">
        <v>1043</v>
      </c>
    </row>
    <row r="457" spans="1:9">
      <c r="A457" s="2" t="s">
        <v>1044</v>
      </c>
      <c r="B457" s="2">
        <v>1</v>
      </c>
      <c r="C457" s="2">
        <v>1</v>
      </c>
      <c r="D457" s="2">
        <v>12.1084</v>
      </c>
      <c r="E457" s="4">
        <f>[1]MWtest!L2438</f>
        <v>2.8515131538990626E-2</v>
      </c>
      <c r="F457" s="2">
        <v>2.5591708454540698</v>
      </c>
      <c r="G457" s="2" t="s">
        <v>8</v>
      </c>
      <c r="H457" s="2" t="s">
        <v>9</v>
      </c>
      <c r="I457" s="2" t="s">
        <v>1045</v>
      </c>
    </row>
    <row r="458" spans="1:9">
      <c r="A458" s="2" t="s">
        <v>1046</v>
      </c>
      <c r="B458" s="2">
        <v>1</v>
      </c>
      <c r="C458" s="2">
        <v>1</v>
      </c>
      <c r="D458" s="2">
        <v>9.4916</v>
      </c>
      <c r="E458" s="4">
        <f>[1]MWtest!L2439</f>
        <v>0.54756424501931278</v>
      </c>
      <c r="F458" s="2">
        <v>1.5032147770977899</v>
      </c>
      <c r="G458" s="2" t="s">
        <v>8</v>
      </c>
      <c r="H458" s="2" t="s">
        <v>9</v>
      </c>
      <c r="I458" s="2" t="s">
        <v>1047</v>
      </c>
    </row>
    <row r="459" spans="1:9">
      <c r="A459" s="2" t="s">
        <v>1048</v>
      </c>
      <c r="B459" s="2">
        <v>1</v>
      </c>
      <c r="C459" s="2">
        <v>1</v>
      </c>
      <c r="D459" s="2">
        <v>5.3009000000000004</v>
      </c>
      <c r="E459" s="4">
        <f>[1]MWtest!L2440</f>
        <v>7.0722908387268746E-3</v>
      </c>
      <c r="F459" s="2">
        <v>82.7984415103532</v>
      </c>
      <c r="G459" s="2" t="s">
        <v>8</v>
      </c>
      <c r="H459" s="2" t="s">
        <v>9</v>
      </c>
      <c r="I459" s="2" t="s">
        <v>1049</v>
      </c>
    </row>
    <row r="460" spans="1:9">
      <c r="A460" s="2" t="s">
        <v>457</v>
      </c>
      <c r="B460" s="2">
        <v>12</v>
      </c>
      <c r="C460" s="2">
        <v>5</v>
      </c>
      <c r="D460" s="2">
        <v>85.666499999999999</v>
      </c>
      <c r="E460" s="4">
        <f>[1]MWtest!L2441</f>
        <v>0.51445445345792351</v>
      </c>
      <c r="F460" s="2">
        <v>1.07802036435185</v>
      </c>
      <c r="G460" s="2" t="s">
        <v>8</v>
      </c>
      <c r="H460" s="2" t="s">
        <v>9</v>
      </c>
      <c r="I460" s="2" t="s">
        <v>458</v>
      </c>
    </row>
    <row r="461" spans="1:9">
      <c r="A461" s="2" t="s">
        <v>1050</v>
      </c>
      <c r="B461" s="2">
        <v>7</v>
      </c>
      <c r="C461" s="2">
        <v>1</v>
      </c>
      <c r="D461" s="2">
        <v>38.607799999999997</v>
      </c>
      <c r="E461" s="4">
        <f>[1]MWtest!L2442</f>
        <v>2.5177390543682838E-4</v>
      </c>
      <c r="F461" s="2">
        <v>1.37811410327436</v>
      </c>
      <c r="G461" s="2" t="s">
        <v>8</v>
      </c>
      <c r="H461" s="2" t="s">
        <v>9</v>
      </c>
      <c r="I461" s="2" t="s">
        <v>1051</v>
      </c>
    </row>
    <row r="462" spans="1:9">
      <c r="A462" s="2" t="s">
        <v>1052</v>
      </c>
      <c r="B462" s="2">
        <v>2</v>
      </c>
      <c r="C462" s="2">
        <v>1</v>
      </c>
      <c r="D462" s="2">
        <v>16.095600000000001</v>
      </c>
      <c r="E462" s="4">
        <f>[1]MWtest!L2443</f>
        <v>0.46915612294518522</v>
      </c>
      <c r="F462" s="2">
        <v>1.55895278635348</v>
      </c>
      <c r="G462" s="2" t="s">
        <v>8</v>
      </c>
      <c r="H462" s="2" t="s">
        <v>9</v>
      </c>
      <c r="I462" s="2" t="s">
        <v>1053</v>
      </c>
    </row>
    <row r="463" spans="1:9">
      <c r="A463" s="2" t="s">
        <v>1054</v>
      </c>
      <c r="B463" s="2">
        <v>1</v>
      </c>
      <c r="C463" s="2">
        <v>1</v>
      </c>
      <c r="D463" s="2">
        <v>6.1718999999999999</v>
      </c>
      <c r="E463" s="4">
        <f>[1]MWtest!L2444</f>
        <v>0.99164127144411884</v>
      </c>
      <c r="F463" s="2">
        <v>1.22802149051715</v>
      </c>
      <c r="G463" s="2" t="s">
        <v>8</v>
      </c>
      <c r="H463" s="2" t="s">
        <v>9</v>
      </c>
      <c r="I463" s="2" t="s">
        <v>1055</v>
      </c>
    </row>
    <row r="464" spans="1:9">
      <c r="A464" s="2" t="s">
        <v>1056</v>
      </c>
      <c r="B464" s="2">
        <v>1</v>
      </c>
      <c r="C464" s="2">
        <v>1</v>
      </c>
      <c r="D464" s="2">
        <v>5.7816000000000001</v>
      </c>
      <c r="E464" s="4">
        <f>[1]MWtest!L2445</f>
        <v>0.60354578392124492</v>
      </c>
      <c r="F464" s="2">
        <v>1.15195980413729</v>
      </c>
      <c r="G464" s="2" t="s">
        <v>8</v>
      </c>
      <c r="H464" s="2" t="s">
        <v>9</v>
      </c>
      <c r="I464" s="2" t="s">
        <v>1057</v>
      </c>
    </row>
    <row r="465" spans="1:9">
      <c r="A465" s="2" t="s">
        <v>459</v>
      </c>
      <c r="B465" s="2">
        <v>8</v>
      </c>
      <c r="C465" s="2">
        <v>3</v>
      </c>
      <c r="D465" s="2">
        <v>44.445900000000002</v>
      </c>
      <c r="E465" s="4">
        <f>[1]MWtest!L2446</f>
        <v>0.37372388272701107</v>
      </c>
      <c r="F465" s="2">
        <v>1.72744919555863</v>
      </c>
      <c r="G465" s="2" t="s">
        <v>8</v>
      </c>
      <c r="H465" s="2" t="s">
        <v>9</v>
      </c>
      <c r="I465" s="2" t="s">
        <v>460</v>
      </c>
    </row>
    <row r="466" spans="1:9">
      <c r="A466" s="2" t="s">
        <v>1058</v>
      </c>
      <c r="B466" s="2">
        <v>3</v>
      </c>
      <c r="C466" s="2">
        <v>1</v>
      </c>
      <c r="D466" s="2">
        <v>17.606400000000001</v>
      </c>
      <c r="E466" s="4">
        <f>[1]MWtest!L2447</f>
        <v>0.87537877526743468</v>
      </c>
      <c r="F466" s="2">
        <v>2.21969802872928</v>
      </c>
      <c r="G466" s="2" t="s">
        <v>8</v>
      </c>
      <c r="H466" s="2" t="s">
        <v>9</v>
      </c>
      <c r="I466" s="2" t="s">
        <v>1059</v>
      </c>
    </row>
    <row r="467" spans="1:9">
      <c r="A467" s="2" t="s">
        <v>1060</v>
      </c>
      <c r="B467" s="2">
        <v>1</v>
      </c>
      <c r="C467" s="2">
        <v>1</v>
      </c>
      <c r="D467" s="2">
        <v>4.3788</v>
      </c>
      <c r="E467" s="4">
        <f>[1]MWtest!L2448</f>
        <v>0.12603454965156824</v>
      </c>
      <c r="F467" s="2">
        <v>1.4378532000607001</v>
      </c>
      <c r="G467" s="2" t="s">
        <v>8</v>
      </c>
      <c r="H467" s="2" t="s">
        <v>9</v>
      </c>
      <c r="I467" s="2" t="s">
        <v>1061</v>
      </c>
    </row>
    <row r="468" spans="1:9">
      <c r="A468" s="2" t="s">
        <v>1062</v>
      </c>
      <c r="B468" s="2">
        <v>2</v>
      </c>
      <c r="C468" s="2">
        <v>1</v>
      </c>
      <c r="D468" s="2">
        <v>10.7364</v>
      </c>
      <c r="E468" s="4">
        <f>[1]MWtest!L2449</f>
        <v>0.29050118820983284</v>
      </c>
      <c r="F468" s="2">
        <v>4.1565648770628796</v>
      </c>
      <c r="G468" s="2" t="s">
        <v>9</v>
      </c>
      <c r="H468" s="2" t="s">
        <v>8</v>
      </c>
      <c r="I468" s="2" t="s">
        <v>1063</v>
      </c>
    </row>
    <row r="469" spans="1:9">
      <c r="A469" s="2" t="s">
        <v>1064</v>
      </c>
      <c r="B469" s="2">
        <v>1</v>
      </c>
      <c r="C469" s="2">
        <v>1</v>
      </c>
      <c r="D469" s="2">
        <v>4.1837999999999997</v>
      </c>
      <c r="E469" s="4">
        <f>[1]MWtest!L2450</f>
        <v>0.22351426930986387</v>
      </c>
      <c r="F469" s="2">
        <v>1.0193234852795101</v>
      </c>
      <c r="G469" s="2" t="s">
        <v>8</v>
      </c>
      <c r="H469" s="2" t="s">
        <v>9</v>
      </c>
      <c r="I469" s="2" t="s">
        <v>1065</v>
      </c>
    </row>
    <row r="470" spans="1:9">
      <c r="A470" s="2" t="s">
        <v>1066</v>
      </c>
      <c r="B470" s="2">
        <v>1</v>
      </c>
      <c r="C470" s="2">
        <v>1</v>
      </c>
      <c r="D470" s="2">
        <v>5.1355000000000004</v>
      </c>
      <c r="E470" s="4">
        <f>[1]MWtest!L2451</f>
        <v>0.42877362194093188</v>
      </c>
      <c r="F470" s="2">
        <v>1.1965207101169499</v>
      </c>
      <c r="G470" s="2" t="s">
        <v>9</v>
      </c>
      <c r="H470" s="2" t="s">
        <v>8</v>
      </c>
      <c r="I470" s="2" t="s">
        <v>1067</v>
      </c>
    </row>
    <row r="471" spans="1:9">
      <c r="A471" s="2" t="s">
        <v>1068</v>
      </c>
      <c r="B471" s="2">
        <v>2</v>
      </c>
      <c r="C471" s="2">
        <v>1</v>
      </c>
      <c r="D471" s="2">
        <v>12.1012</v>
      </c>
      <c r="E471" s="4">
        <f>[1]MWtest!L2452</f>
        <v>0.60841470373217321</v>
      </c>
      <c r="F471" s="2">
        <v>1.24225134455626</v>
      </c>
      <c r="G471" s="2" t="s">
        <v>8</v>
      </c>
      <c r="H471" s="2" t="s">
        <v>9</v>
      </c>
      <c r="I471" s="2" t="s">
        <v>1069</v>
      </c>
    </row>
    <row r="472" spans="1:9">
      <c r="A472" s="2" t="s">
        <v>461</v>
      </c>
      <c r="B472" s="2">
        <v>6</v>
      </c>
      <c r="C472" s="2">
        <v>5</v>
      </c>
      <c r="D472" s="2">
        <v>37.8155</v>
      </c>
      <c r="E472" s="4">
        <f>[1]MWtest!L2453</f>
        <v>0.77651321146179741</v>
      </c>
      <c r="F472" s="2">
        <v>1.22300732770528</v>
      </c>
      <c r="G472" s="2" t="s">
        <v>8</v>
      </c>
      <c r="H472" s="2" t="s">
        <v>9</v>
      </c>
      <c r="I472" s="2" t="s">
        <v>462</v>
      </c>
    </row>
    <row r="473" spans="1:9">
      <c r="A473" s="2" t="s">
        <v>463</v>
      </c>
      <c r="B473" s="2">
        <v>9</v>
      </c>
      <c r="C473" s="2">
        <v>3</v>
      </c>
      <c r="D473" s="2">
        <v>65.755300000000005</v>
      </c>
      <c r="E473" s="4">
        <f>[1]MWtest!L2454</f>
        <v>0.15688496513050829</v>
      </c>
      <c r="F473" s="2">
        <v>1.13311986828603</v>
      </c>
      <c r="G473" s="2" t="s">
        <v>8</v>
      </c>
      <c r="H473" s="2" t="s">
        <v>9</v>
      </c>
      <c r="I473" s="2" t="s">
        <v>464</v>
      </c>
    </row>
    <row r="474" spans="1:9">
      <c r="A474" s="2" t="s">
        <v>465</v>
      </c>
      <c r="B474" s="2">
        <v>4</v>
      </c>
      <c r="C474" s="2">
        <v>3</v>
      </c>
      <c r="D474" s="2">
        <v>20.4392</v>
      </c>
      <c r="E474" s="4">
        <f>[1]MWtest!L2455</f>
        <v>0.96387722358841488</v>
      </c>
      <c r="F474" s="2">
        <v>1.04186917770587</v>
      </c>
      <c r="G474" s="2" t="s">
        <v>8</v>
      </c>
      <c r="H474" s="2" t="s">
        <v>9</v>
      </c>
      <c r="I474" s="2" t="s">
        <v>466</v>
      </c>
    </row>
    <row r="475" spans="1:9">
      <c r="A475" s="2" t="s">
        <v>467</v>
      </c>
      <c r="B475" s="2">
        <v>4</v>
      </c>
      <c r="C475" s="2">
        <v>2</v>
      </c>
      <c r="D475" s="2">
        <v>32.176099999999998</v>
      </c>
      <c r="E475" s="4">
        <f>[1]MWtest!L2456</f>
        <v>0.45966742791623227</v>
      </c>
      <c r="F475" s="2">
        <v>1.98836978638929</v>
      </c>
      <c r="G475" s="2" t="s">
        <v>8</v>
      </c>
      <c r="H475" s="2" t="s">
        <v>9</v>
      </c>
      <c r="I475" s="2" t="s">
        <v>468</v>
      </c>
    </row>
    <row r="476" spans="1:9">
      <c r="A476" s="2" t="s">
        <v>1070</v>
      </c>
      <c r="B476" s="2">
        <v>1</v>
      </c>
      <c r="C476" s="2">
        <v>1</v>
      </c>
      <c r="D476" s="2">
        <v>4.8962000000000003</v>
      </c>
      <c r="E476" s="4">
        <f>[1]MWtest!L2457</f>
        <v>0.50553866934900271</v>
      </c>
      <c r="F476" s="2">
        <v>7.2711624341707397</v>
      </c>
      <c r="G476" s="2" t="s">
        <v>8</v>
      </c>
      <c r="H476" s="2" t="s">
        <v>9</v>
      </c>
      <c r="I476" s="2" t="s">
        <v>1071</v>
      </c>
    </row>
    <row r="477" spans="1:9">
      <c r="A477" s="2" t="s">
        <v>1072</v>
      </c>
      <c r="B477" s="2">
        <v>1</v>
      </c>
      <c r="C477" s="2">
        <v>1</v>
      </c>
      <c r="D477" s="2">
        <v>4.6212999999999997</v>
      </c>
      <c r="E477" s="4">
        <f>[1]MWtest!L2458</f>
        <v>0.42754311956535079</v>
      </c>
      <c r="F477" s="2">
        <v>1.14451119215276</v>
      </c>
      <c r="G477" s="2" t="s">
        <v>8</v>
      </c>
      <c r="H477" s="2" t="s">
        <v>9</v>
      </c>
      <c r="I477" s="2" t="s">
        <v>1073</v>
      </c>
    </row>
    <row r="478" spans="1:9">
      <c r="A478" s="2" t="s">
        <v>469</v>
      </c>
      <c r="B478" s="2">
        <v>14</v>
      </c>
      <c r="C478" s="2">
        <v>7</v>
      </c>
      <c r="D478" s="2">
        <v>111.09820000000001</v>
      </c>
      <c r="E478" s="4">
        <f>[1]MWtest!L2459</f>
        <v>9.2256230272898351E-2</v>
      </c>
      <c r="F478" s="2">
        <v>1.28733031217859</v>
      </c>
      <c r="G478" s="2" t="s">
        <v>8</v>
      </c>
      <c r="H478" s="2" t="s">
        <v>9</v>
      </c>
      <c r="I478" s="2" t="s">
        <v>470</v>
      </c>
    </row>
    <row r="479" spans="1:9">
      <c r="A479" s="2" t="s">
        <v>1074</v>
      </c>
      <c r="B479" s="2">
        <v>1</v>
      </c>
      <c r="C479" s="2">
        <v>1</v>
      </c>
      <c r="D479" s="2">
        <v>5.5899000000000001</v>
      </c>
      <c r="E479" s="4">
        <f>[1]MWtest!L2460</f>
        <v>0.2902395268214481</v>
      </c>
      <c r="F479" s="2">
        <v>1.3354396571131899</v>
      </c>
      <c r="G479" s="2" t="s">
        <v>8</v>
      </c>
      <c r="H479" s="2" t="s">
        <v>9</v>
      </c>
      <c r="I479" s="2" t="s">
        <v>1075</v>
      </c>
    </row>
    <row r="480" spans="1:9">
      <c r="A480" s="2" t="s">
        <v>1076</v>
      </c>
      <c r="B480" s="2">
        <v>1</v>
      </c>
      <c r="C480" s="2">
        <v>1</v>
      </c>
      <c r="D480" s="2">
        <v>6.3479999999999999</v>
      </c>
      <c r="E480" s="4">
        <f>[1]MWtest!L2461</f>
        <v>6.6917014517486606E-2</v>
      </c>
      <c r="F480" s="2">
        <v>1.21219742643689</v>
      </c>
      <c r="G480" s="2" t="s">
        <v>8</v>
      </c>
      <c r="H480" s="2" t="s">
        <v>9</v>
      </c>
      <c r="I480" s="2" t="s">
        <v>1077</v>
      </c>
    </row>
    <row r="481" spans="1:9">
      <c r="A481" s="2" t="s">
        <v>471</v>
      </c>
      <c r="B481" s="2">
        <v>7</v>
      </c>
      <c r="C481" s="2">
        <v>3</v>
      </c>
      <c r="D481" s="2">
        <v>37.743899999999996</v>
      </c>
      <c r="E481" s="4">
        <f>[1]MWtest!L2462</f>
        <v>0.43266400195314403</v>
      </c>
      <c r="F481" s="2">
        <v>1.04533475272812</v>
      </c>
      <c r="G481" s="2" t="s">
        <v>9</v>
      </c>
      <c r="H481" s="2" t="s">
        <v>8</v>
      </c>
      <c r="I481" s="2" t="s">
        <v>472</v>
      </c>
    </row>
    <row r="482" spans="1:9">
      <c r="A482" s="2" t="s">
        <v>473</v>
      </c>
      <c r="B482" s="2">
        <v>3</v>
      </c>
      <c r="C482" s="2">
        <v>2</v>
      </c>
      <c r="D482" s="2">
        <v>16.089300000000001</v>
      </c>
      <c r="E482" s="4">
        <f>[1]MWtest!L2463</f>
        <v>0.45486874216264284</v>
      </c>
      <c r="F482" s="2">
        <v>1.1264540598236099</v>
      </c>
      <c r="G482" s="2" t="s">
        <v>8</v>
      </c>
      <c r="H482" s="2" t="s">
        <v>9</v>
      </c>
      <c r="I482" s="2" t="s">
        <v>474</v>
      </c>
    </row>
    <row r="483" spans="1:9">
      <c r="A483" s="2" t="s">
        <v>1078</v>
      </c>
      <c r="B483" s="2">
        <v>1</v>
      </c>
      <c r="C483" s="2">
        <v>1</v>
      </c>
      <c r="D483" s="2">
        <v>5.7460000000000004</v>
      </c>
      <c r="E483" s="4">
        <f>[1]MWtest!L2464</f>
        <v>0.72617113257515953</v>
      </c>
      <c r="F483" s="2">
        <v>1.17067539857364</v>
      </c>
      <c r="G483" s="2" t="s">
        <v>8</v>
      </c>
      <c r="H483" s="2" t="s">
        <v>9</v>
      </c>
      <c r="I483" s="2" t="s">
        <v>1079</v>
      </c>
    </row>
    <row r="484" spans="1:9">
      <c r="A484" s="2" t="s">
        <v>475</v>
      </c>
      <c r="B484" s="2">
        <v>5</v>
      </c>
      <c r="C484" s="2">
        <v>3</v>
      </c>
      <c r="D484" s="2">
        <v>29.8184</v>
      </c>
      <c r="E484" s="4">
        <f>[1]MWtest!L2465</f>
        <v>0.29988171117845608</v>
      </c>
      <c r="F484" s="2">
        <v>8.5528402935252608</v>
      </c>
      <c r="G484" s="2" t="s">
        <v>8</v>
      </c>
      <c r="H484" s="2" t="s">
        <v>9</v>
      </c>
      <c r="I484" s="2" t="s">
        <v>476</v>
      </c>
    </row>
    <row r="485" spans="1:9">
      <c r="A485" s="2" t="s">
        <v>477</v>
      </c>
      <c r="B485" s="2">
        <v>55</v>
      </c>
      <c r="C485" s="2">
        <v>2</v>
      </c>
      <c r="D485" s="2">
        <v>498.30119999999999</v>
      </c>
      <c r="E485" s="4">
        <f>[1]MWtest!L2466</f>
        <v>0.50968612077705755</v>
      </c>
      <c r="F485" s="2">
        <v>1.57849000918695</v>
      </c>
      <c r="G485" s="2" t="s">
        <v>8</v>
      </c>
      <c r="H485" s="2" t="s">
        <v>9</v>
      </c>
      <c r="I485" s="2" t="s">
        <v>478</v>
      </c>
    </row>
    <row r="486" spans="1:9">
      <c r="A486" s="2" t="s">
        <v>1080</v>
      </c>
      <c r="B486" s="2">
        <v>1</v>
      </c>
      <c r="C486" s="2">
        <v>1</v>
      </c>
      <c r="D486" s="2">
        <v>4.7678000000000003</v>
      </c>
      <c r="E486" s="4">
        <f>[1]MWtest!L2467</f>
        <v>2.7157247653206141E-2</v>
      </c>
      <c r="F486" s="2">
        <v>1.44472376931323</v>
      </c>
      <c r="G486" s="2" t="s">
        <v>8</v>
      </c>
      <c r="H486" s="2" t="s">
        <v>9</v>
      </c>
      <c r="I486" s="2" t="s">
        <v>1081</v>
      </c>
    </row>
    <row r="487" spans="1:9">
      <c r="A487" s="2" t="s">
        <v>479</v>
      </c>
      <c r="B487" s="2">
        <v>7</v>
      </c>
      <c r="C487" s="2">
        <v>6</v>
      </c>
      <c r="D487" s="2">
        <v>40.384799999999998</v>
      </c>
      <c r="E487" s="4">
        <f>[1]MWtest!L2468</f>
        <v>0.76179016122668086</v>
      </c>
      <c r="F487" s="2">
        <v>1.0233857693422601</v>
      </c>
      <c r="G487" s="2" t="s">
        <v>9</v>
      </c>
      <c r="H487" s="2" t="s">
        <v>8</v>
      </c>
      <c r="I487" s="2" t="s">
        <v>480</v>
      </c>
    </row>
    <row r="488" spans="1:9">
      <c r="A488" s="2" t="s">
        <v>481</v>
      </c>
      <c r="B488" s="2">
        <v>3</v>
      </c>
      <c r="C488" s="2">
        <v>2</v>
      </c>
      <c r="D488" s="2">
        <v>14.057600000000001</v>
      </c>
      <c r="E488" s="4">
        <f>[1]MWtest!L2469</f>
        <v>0.22025531004619095</v>
      </c>
      <c r="F488" s="2">
        <v>2.2217149654527</v>
      </c>
      <c r="G488" s="2" t="s">
        <v>8</v>
      </c>
      <c r="H488" s="2" t="s">
        <v>9</v>
      </c>
      <c r="I488" s="2" t="s">
        <v>482</v>
      </c>
    </row>
    <row r="489" spans="1:9">
      <c r="A489" s="2" t="s">
        <v>1082</v>
      </c>
      <c r="B489" s="2">
        <v>2</v>
      </c>
      <c r="C489" s="2">
        <v>1</v>
      </c>
      <c r="D489" s="2">
        <v>12.379099999999999</v>
      </c>
      <c r="E489" s="4">
        <f>[1]MWtest!L2470</f>
        <v>0.55743776371023568</v>
      </c>
      <c r="F489" s="2">
        <v>6.7456446506191803</v>
      </c>
      <c r="G489" s="2" t="s">
        <v>8</v>
      </c>
      <c r="H489" s="2" t="s">
        <v>9</v>
      </c>
      <c r="I489" s="2" t="s">
        <v>1083</v>
      </c>
    </row>
    <row r="490" spans="1:9">
      <c r="A490" s="2" t="s">
        <v>483</v>
      </c>
      <c r="B490" s="2">
        <v>7</v>
      </c>
      <c r="C490" s="2">
        <v>2</v>
      </c>
      <c r="D490" s="2">
        <v>41.419600000000003</v>
      </c>
      <c r="E490" s="4">
        <f>[1]MWtest!L2471</f>
        <v>0.84803336401653939</v>
      </c>
      <c r="F490" s="2">
        <v>2.0965515088306099</v>
      </c>
      <c r="G490" s="2" t="s">
        <v>8</v>
      </c>
      <c r="H490" s="2" t="s">
        <v>9</v>
      </c>
      <c r="I490" s="2" t="s">
        <v>484</v>
      </c>
    </row>
    <row r="491" spans="1:9">
      <c r="A491" s="2" t="s">
        <v>1084</v>
      </c>
      <c r="B491" s="2">
        <v>1</v>
      </c>
      <c r="C491" s="2">
        <v>1</v>
      </c>
      <c r="D491" s="2">
        <v>5.0829000000000004</v>
      </c>
      <c r="E491" s="4">
        <f>[1]MWtest!L2472</f>
        <v>0.42744457792837476</v>
      </c>
      <c r="F491" s="2">
        <v>1.12719300458011</v>
      </c>
      <c r="G491" s="2" t="s">
        <v>8</v>
      </c>
      <c r="H491" s="2" t="s">
        <v>9</v>
      </c>
      <c r="I491" s="2" t="s">
        <v>1085</v>
      </c>
    </row>
    <row r="492" spans="1:9">
      <c r="A492" s="2" t="s">
        <v>1086</v>
      </c>
      <c r="B492" s="2">
        <v>2</v>
      </c>
      <c r="C492" s="2">
        <v>1</v>
      </c>
      <c r="D492" s="2">
        <v>16.231400000000001</v>
      </c>
      <c r="E492" s="4">
        <f>[1]MWtest!L2473</f>
        <v>0.33053697525123676</v>
      </c>
      <c r="F492" s="2">
        <v>3.0071493332102999</v>
      </c>
      <c r="G492" s="2" t="s">
        <v>8</v>
      </c>
      <c r="H492" s="2" t="s">
        <v>9</v>
      </c>
      <c r="I492" s="2" t="s">
        <v>1087</v>
      </c>
    </row>
    <row r="493" spans="1:9">
      <c r="A493" s="2" t="s">
        <v>1088</v>
      </c>
      <c r="B493" s="2">
        <v>1</v>
      </c>
      <c r="C493" s="2">
        <v>1</v>
      </c>
      <c r="D493" s="2">
        <v>3.9135</v>
      </c>
      <c r="E493" s="4">
        <f>[1]MWtest!L2474</f>
        <v>8.9203949416855222E-2</v>
      </c>
      <c r="F493" s="2">
        <v>33.669293977450003</v>
      </c>
      <c r="G493" s="2" t="s">
        <v>8</v>
      </c>
      <c r="H493" s="2" t="s">
        <v>9</v>
      </c>
      <c r="I493" s="2" t="s">
        <v>1089</v>
      </c>
    </row>
    <row r="494" spans="1:9">
      <c r="A494" s="2" t="s">
        <v>485</v>
      </c>
      <c r="B494" s="2">
        <v>4</v>
      </c>
      <c r="C494" s="2">
        <v>2</v>
      </c>
      <c r="D494" s="2">
        <v>21.384</v>
      </c>
      <c r="E494" s="4">
        <f>[1]MWtest!L2475</f>
        <v>0.12619152617950596</v>
      </c>
      <c r="F494" s="2">
        <v>2.18901133517554</v>
      </c>
      <c r="G494" s="2" t="s">
        <v>8</v>
      </c>
      <c r="H494" s="2" t="s">
        <v>9</v>
      </c>
      <c r="I494" s="2" t="s">
        <v>486</v>
      </c>
    </row>
    <row r="495" spans="1:9">
      <c r="A495" s="2" t="s">
        <v>487</v>
      </c>
      <c r="B495" s="2">
        <v>2</v>
      </c>
      <c r="C495" s="2">
        <v>2</v>
      </c>
      <c r="D495" s="2">
        <v>17.189800000000002</v>
      </c>
      <c r="E495" s="4">
        <f>[1]MWtest!L2476</f>
        <v>0.18078913784447345</v>
      </c>
      <c r="F495" s="2">
        <v>1.0014963000750201</v>
      </c>
      <c r="G495" s="2" t="s">
        <v>8</v>
      </c>
      <c r="H495" s="2" t="s">
        <v>9</v>
      </c>
      <c r="I495" s="2" t="s">
        <v>488</v>
      </c>
    </row>
    <row r="496" spans="1:9">
      <c r="A496" s="2" t="s">
        <v>489</v>
      </c>
      <c r="B496" s="2">
        <v>14</v>
      </c>
      <c r="C496" s="2">
        <v>3</v>
      </c>
      <c r="D496" s="2">
        <v>100.71469999999999</v>
      </c>
      <c r="E496" s="4">
        <f>[1]MWtest!L2477</f>
        <v>5.2545392502649862E-2</v>
      </c>
      <c r="F496" s="2">
        <v>1.35715156418641</v>
      </c>
      <c r="G496" s="2" t="s">
        <v>8</v>
      </c>
      <c r="H496" s="2" t="s">
        <v>9</v>
      </c>
      <c r="I496" s="2" t="s">
        <v>490</v>
      </c>
    </row>
    <row r="497" spans="1:9">
      <c r="A497" s="2" t="s">
        <v>491</v>
      </c>
      <c r="B497" s="2">
        <v>3</v>
      </c>
      <c r="C497" s="2">
        <v>3</v>
      </c>
      <c r="D497" s="2">
        <v>26.1814</v>
      </c>
      <c r="E497" s="4">
        <f>[1]MWtest!L2478</f>
        <v>0.90847234220529671</v>
      </c>
      <c r="F497" s="2">
        <v>1.4877803176973701</v>
      </c>
      <c r="G497" s="2" t="s">
        <v>8</v>
      </c>
      <c r="H497" s="2" t="s">
        <v>9</v>
      </c>
      <c r="I497" s="2" t="s">
        <v>492</v>
      </c>
    </row>
    <row r="498" spans="1:9">
      <c r="A498" s="2" t="s">
        <v>493</v>
      </c>
      <c r="B498" s="2">
        <v>7</v>
      </c>
      <c r="C498" s="2">
        <v>4</v>
      </c>
      <c r="D498" s="2">
        <v>51.989600000000003</v>
      </c>
      <c r="E498" s="4">
        <f>[1]MWtest!L2479</f>
        <v>1.2270967614187768E-4</v>
      </c>
      <c r="F498" s="2">
        <v>1.6972413434386899</v>
      </c>
      <c r="G498" s="2" t="s">
        <v>8</v>
      </c>
      <c r="H498" s="2" t="s">
        <v>9</v>
      </c>
      <c r="I498" s="2" t="s">
        <v>494</v>
      </c>
    </row>
    <row r="499" spans="1:9">
      <c r="A499" s="2" t="s">
        <v>495</v>
      </c>
      <c r="B499" s="2">
        <v>19</v>
      </c>
      <c r="C499" s="2">
        <v>11</v>
      </c>
      <c r="D499" s="2">
        <v>193.6765</v>
      </c>
      <c r="E499" s="4">
        <f>[1]MWtest!L2480</f>
        <v>0.33731075286522871</v>
      </c>
      <c r="F499" s="2">
        <v>1.1699248682114201</v>
      </c>
      <c r="G499" s="2" t="s">
        <v>8</v>
      </c>
      <c r="H499" s="2" t="s">
        <v>9</v>
      </c>
      <c r="I499" s="2" t="s">
        <v>496</v>
      </c>
    </row>
    <row r="500" spans="1:9">
      <c r="A500" s="2" t="s">
        <v>1090</v>
      </c>
      <c r="B500" s="2">
        <v>4</v>
      </c>
      <c r="C500" s="2">
        <v>1</v>
      </c>
      <c r="D500" s="2">
        <v>19.601099999999999</v>
      </c>
      <c r="E500" s="4">
        <f>[1]MWtest!L2481</f>
        <v>0.83987682552383902</v>
      </c>
      <c r="F500" s="2">
        <v>1.29496789372804</v>
      </c>
      <c r="G500" s="2" t="s">
        <v>8</v>
      </c>
      <c r="H500" s="2" t="s">
        <v>9</v>
      </c>
      <c r="I500" s="2" t="s">
        <v>1091</v>
      </c>
    </row>
    <row r="501" spans="1:9">
      <c r="A501" s="2" t="s">
        <v>1092</v>
      </c>
      <c r="B501" s="2">
        <v>1</v>
      </c>
      <c r="C501" s="2">
        <v>1</v>
      </c>
      <c r="D501" s="2">
        <v>10.7742</v>
      </c>
      <c r="E501" s="4">
        <f>[1]MWtest!L2482</f>
        <v>0.31580591295927019</v>
      </c>
      <c r="F501" s="2">
        <v>1.06621227654379</v>
      </c>
      <c r="G501" s="2" t="s">
        <v>9</v>
      </c>
      <c r="H501" s="2" t="s">
        <v>8</v>
      </c>
      <c r="I501" s="2" t="s">
        <v>1093</v>
      </c>
    </row>
    <row r="502" spans="1:9">
      <c r="A502" s="2" t="s">
        <v>1094</v>
      </c>
      <c r="B502" s="2">
        <v>1</v>
      </c>
      <c r="C502" s="2">
        <v>1</v>
      </c>
      <c r="D502" s="2">
        <v>12.0182</v>
      </c>
      <c r="E502" s="4">
        <f>[1]MWtest!L2483</f>
        <v>0.28395417849367022</v>
      </c>
      <c r="F502" s="2">
        <v>4.3805872100626297</v>
      </c>
      <c r="G502" s="2" t="s">
        <v>8</v>
      </c>
      <c r="H502" s="2" t="s">
        <v>9</v>
      </c>
      <c r="I502" s="2" t="s">
        <v>1095</v>
      </c>
    </row>
    <row r="503" spans="1:9">
      <c r="A503" s="2" t="s">
        <v>1096</v>
      </c>
      <c r="B503" s="2">
        <v>1</v>
      </c>
      <c r="C503" s="2">
        <v>1</v>
      </c>
      <c r="D503" s="2">
        <v>5.9519000000000002</v>
      </c>
      <c r="E503" s="4">
        <f>[1]MWtest!L2484</f>
        <v>0.64182884430148679</v>
      </c>
      <c r="F503" s="2">
        <v>1.2122116316559699</v>
      </c>
      <c r="G503" s="2" t="s">
        <v>8</v>
      </c>
      <c r="H503" s="2" t="s">
        <v>9</v>
      </c>
      <c r="I503" s="2" t="s">
        <v>1097</v>
      </c>
    </row>
    <row r="504" spans="1:9">
      <c r="A504" s="2" t="s">
        <v>1098</v>
      </c>
      <c r="B504" s="2">
        <v>1</v>
      </c>
      <c r="C504" s="2">
        <v>1</v>
      </c>
      <c r="D504" s="2">
        <v>12.0062</v>
      </c>
      <c r="E504" s="4">
        <f>[1]MWtest!L2485</f>
        <v>0.2055406731503997</v>
      </c>
      <c r="F504" s="2">
        <v>1.79296460094059</v>
      </c>
      <c r="G504" s="2" t="s">
        <v>8</v>
      </c>
      <c r="H504" s="2" t="s">
        <v>9</v>
      </c>
      <c r="I504" s="2" t="s">
        <v>1099</v>
      </c>
    </row>
    <row r="505" spans="1:9">
      <c r="A505" s="2" t="s">
        <v>497</v>
      </c>
      <c r="B505" s="2">
        <v>32</v>
      </c>
      <c r="C505" s="2">
        <v>3</v>
      </c>
      <c r="D505" s="2">
        <v>226.99340000000001</v>
      </c>
      <c r="E505" s="4">
        <f>[1]MWtest!L2486</f>
        <v>0.3408469902385684</v>
      </c>
      <c r="F505" s="2">
        <v>1.12670164165114</v>
      </c>
      <c r="G505" s="2" t="s">
        <v>8</v>
      </c>
      <c r="H505" s="2" t="s">
        <v>9</v>
      </c>
      <c r="I505" s="2" t="s">
        <v>498</v>
      </c>
    </row>
    <row r="506" spans="1:9">
      <c r="A506" s="2" t="s">
        <v>1100</v>
      </c>
      <c r="B506" s="2">
        <v>3</v>
      </c>
      <c r="C506" s="2">
        <v>1</v>
      </c>
      <c r="D506" s="2">
        <v>15.5928</v>
      </c>
      <c r="E506" s="4">
        <f>[1]MWtest!L2487</f>
        <v>0.98610245187678214</v>
      </c>
      <c r="F506" s="2">
        <v>1.3223695469802501</v>
      </c>
      <c r="G506" s="2" t="s">
        <v>8</v>
      </c>
      <c r="H506" s="2" t="s">
        <v>9</v>
      </c>
      <c r="I506" s="2" t="s">
        <v>1101</v>
      </c>
    </row>
    <row r="507" spans="1:9">
      <c r="A507" s="2" t="s">
        <v>499</v>
      </c>
      <c r="B507" s="2">
        <v>3</v>
      </c>
      <c r="C507" s="2">
        <v>2</v>
      </c>
      <c r="D507" s="2">
        <v>19.2743</v>
      </c>
      <c r="E507" s="4">
        <f>[1]MWtest!L2488</f>
        <v>0.33379794869942409</v>
      </c>
      <c r="F507" s="2">
        <v>1.3279325584023001</v>
      </c>
      <c r="G507" s="2" t="s">
        <v>9</v>
      </c>
      <c r="H507" s="2" t="s">
        <v>8</v>
      </c>
      <c r="I507" s="2" t="s">
        <v>500</v>
      </c>
    </row>
    <row r="508" spans="1:9">
      <c r="A508" s="2" t="s">
        <v>1102</v>
      </c>
      <c r="B508" s="2">
        <v>1</v>
      </c>
      <c r="C508" s="2">
        <v>1</v>
      </c>
      <c r="D508" s="2">
        <v>11.094799999999999</v>
      </c>
      <c r="E508" s="4">
        <f>[1]MWtest!L2489</f>
        <v>2.4220844934092302E-2</v>
      </c>
      <c r="F508" s="2">
        <v>1.76277512047995</v>
      </c>
      <c r="G508" s="2" t="s">
        <v>8</v>
      </c>
      <c r="H508" s="2" t="s">
        <v>9</v>
      </c>
      <c r="I508" s="2" t="s">
        <v>1103</v>
      </c>
    </row>
    <row r="509" spans="1:9">
      <c r="A509" s="2" t="s">
        <v>501</v>
      </c>
      <c r="B509" s="2">
        <v>17</v>
      </c>
      <c r="C509" s="2">
        <v>11</v>
      </c>
      <c r="D509" s="2">
        <v>122.01860000000001</v>
      </c>
      <c r="E509" s="4">
        <f>[1]MWtest!L2490</f>
        <v>0.60354578392124492</v>
      </c>
      <c r="F509" s="2">
        <v>1.3474965970564701</v>
      </c>
      <c r="G509" s="2" t="s">
        <v>9</v>
      </c>
      <c r="H509" s="2" t="s">
        <v>8</v>
      </c>
      <c r="I509" s="2" t="s">
        <v>502</v>
      </c>
    </row>
    <row r="510" spans="1:9">
      <c r="A510" s="2" t="s">
        <v>1104</v>
      </c>
      <c r="B510" s="2">
        <v>1</v>
      </c>
      <c r="C510" s="2">
        <v>1</v>
      </c>
      <c r="D510" s="2">
        <v>12.6952</v>
      </c>
      <c r="E510" s="4">
        <f>[1]MWtest!L2491</f>
        <v>0.70683079858986009</v>
      </c>
      <c r="F510" s="2">
        <v>4.7371910694794801</v>
      </c>
      <c r="G510" s="2" t="s">
        <v>8</v>
      </c>
      <c r="H510" s="2" t="s">
        <v>9</v>
      </c>
      <c r="I510" s="2" t="s">
        <v>1105</v>
      </c>
    </row>
    <row r="511" spans="1:9">
      <c r="A511" s="2" t="s">
        <v>1106</v>
      </c>
      <c r="B511" s="2">
        <v>1</v>
      </c>
      <c r="C511" s="2">
        <v>1</v>
      </c>
      <c r="D511" s="2">
        <v>4.8761000000000001</v>
      </c>
      <c r="E511" s="4">
        <f>[1]MWtest!L2492</f>
        <v>0.44875220264018101</v>
      </c>
      <c r="F511" s="2">
        <v>4.6085028041819296</v>
      </c>
      <c r="G511" s="2" t="s">
        <v>8</v>
      </c>
      <c r="H511" s="2" t="s">
        <v>9</v>
      </c>
      <c r="I511" s="2" t="s">
        <v>1107</v>
      </c>
    </row>
    <row r="512" spans="1:9">
      <c r="A512" s="2" t="s">
        <v>1108</v>
      </c>
      <c r="B512" s="2">
        <v>3</v>
      </c>
      <c r="C512" s="2">
        <v>1</v>
      </c>
      <c r="D512" s="2">
        <v>31.464500000000001</v>
      </c>
      <c r="E512" s="4">
        <f>[1]MWtest!L2493</f>
        <v>3.4681435559612327E-3</v>
      </c>
      <c r="F512" s="2">
        <v>1.67774891085019</v>
      </c>
      <c r="G512" s="2" t="s">
        <v>8</v>
      </c>
      <c r="H512" s="2" t="s">
        <v>9</v>
      </c>
      <c r="I512" s="2" t="s">
        <v>1109</v>
      </c>
    </row>
    <row r="513" spans="1:9">
      <c r="A513" s="2" t="s">
        <v>1110</v>
      </c>
      <c r="B513" s="2">
        <v>1</v>
      </c>
      <c r="C513" s="2">
        <v>1</v>
      </c>
      <c r="D513" s="2">
        <v>4.8091999999999997</v>
      </c>
      <c r="E513" s="4">
        <f>[1]MWtest!L2494</f>
        <v>0.20230736672244493</v>
      </c>
      <c r="F513" s="2">
        <v>1.11830310169089</v>
      </c>
      <c r="G513" s="2" t="s">
        <v>8</v>
      </c>
      <c r="H513" s="2" t="s">
        <v>9</v>
      </c>
      <c r="I513" s="2" t="s">
        <v>1111</v>
      </c>
    </row>
    <row r="514" spans="1:9">
      <c r="A514" s="2" t="s">
        <v>503</v>
      </c>
      <c r="B514" s="2">
        <v>5</v>
      </c>
      <c r="C514" s="2">
        <v>3</v>
      </c>
      <c r="D514" s="2">
        <v>25.8032</v>
      </c>
      <c r="E514" s="4">
        <f>[1]MWtest!L2495</f>
        <v>3.1385799087745705E-2</v>
      </c>
      <c r="F514" s="2">
        <v>1.9413427315797001</v>
      </c>
      <c r="G514" s="2" t="s">
        <v>8</v>
      </c>
      <c r="H514" s="2" t="s">
        <v>9</v>
      </c>
      <c r="I514" s="2" t="s">
        <v>504</v>
      </c>
    </row>
    <row r="515" spans="1:9">
      <c r="A515" s="2" t="s">
        <v>1112</v>
      </c>
      <c r="B515" s="2">
        <v>1</v>
      </c>
      <c r="C515" s="2">
        <v>1</v>
      </c>
      <c r="D515" s="2">
        <v>5.9314999999999998</v>
      </c>
      <c r="E515" s="4">
        <f>[1]MWtest!L2496</f>
        <v>0.33111137981769645</v>
      </c>
      <c r="F515" s="2">
        <v>1.2761263583390401</v>
      </c>
      <c r="G515" s="2" t="s">
        <v>8</v>
      </c>
      <c r="H515" s="2" t="s">
        <v>9</v>
      </c>
      <c r="I515" s="2" t="s">
        <v>1113</v>
      </c>
    </row>
    <row r="516" spans="1:9">
      <c r="A516" s="2" t="s">
        <v>505</v>
      </c>
      <c r="B516" s="2">
        <v>11</v>
      </c>
      <c r="C516" s="2">
        <v>8</v>
      </c>
      <c r="D516" s="2">
        <v>58.388300000000001</v>
      </c>
      <c r="E516" s="4">
        <f>[1]MWtest!L2497</f>
        <v>0.33731075286522871</v>
      </c>
      <c r="F516" s="2">
        <v>1.0766027418644399</v>
      </c>
      <c r="G516" s="2" t="s">
        <v>8</v>
      </c>
      <c r="H516" s="2" t="s">
        <v>9</v>
      </c>
      <c r="I516" s="2" t="s">
        <v>506</v>
      </c>
    </row>
    <row r="517" spans="1:9">
      <c r="A517" s="2" t="s">
        <v>1114</v>
      </c>
      <c r="B517" s="2">
        <v>1</v>
      </c>
      <c r="C517" s="2">
        <v>1</v>
      </c>
      <c r="D517" s="2">
        <v>5.5959000000000003</v>
      </c>
      <c r="E517" s="4">
        <f>[1]MWtest!L2498</f>
        <v>3.2656921152358144E-4</v>
      </c>
      <c r="F517" s="2">
        <v>2.1868630459232001</v>
      </c>
      <c r="G517" s="2" t="s">
        <v>8</v>
      </c>
      <c r="H517" s="2" t="s">
        <v>9</v>
      </c>
      <c r="I517" s="2" t="s">
        <v>1115</v>
      </c>
    </row>
    <row r="518" spans="1:9">
      <c r="A518" s="2" t="s">
        <v>1116</v>
      </c>
      <c r="B518" s="2">
        <v>3</v>
      </c>
      <c r="C518" s="2">
        <v>1</v>
      </c>
      <c r="D518" s="2">
        <v>15.680899999999999</v>
      </c>
      <c r="E518" s="4">
        <f>[1]MWtest!L2499</f>
        <v>0.48852841823783427</v>
      </c>
      <c r="F518" s="2">
        <v>1.05534411111096</v>
      </c>
      <c r="G518" s="2" t="s">
        <v>9</v>
      </c>
      <c r="H518" s="2" t="s">
        <v>8</v>
      </c>
      <c r="I518" s="2" t="s">
        <v>1117</v>
      </c>
    </row>
    <row r="519" spans="1:9">
      <c r="A519" s="2" t="s">
        <v>1118</v>
      </c>
      <c r="B519" s="2">
        <v>4</v>
      </c>
      <c r="C519" s="2">
        <v>1</v>
      </c>
      <c r="D519" s="2">
        <v>27.452300000000001</v>
      </c>
      <c r="E519" s="4">
        <f>[1]MWtest!L2500</f>
        <v>1.2747147705184467E-2</v>
      </c>
      <c r="F519" s="2">
        <v>3.1363920747496401</v>
      </c>
      <c r="G519" s="2" t="s">
        <v>8</v>
      </c>
      <c r="H519" s="2" t="s">
        <v>9</v>
      </c>
      <c r="I519" s="2" t="s">
        <v>1119</v>
      </c>
    </row>
    <row r="520" spans="1:9">
      <c r="A520" s="2" t="s">
        <v>1120</v>
      </c>
      <c r="B520" s="2">
        <v>1</v>
      </c>
      <c r="C520" s="2">
        <v>1</v>
      </c>
      <c r="D520" s="2">
        <v>5.359</v>
      </c>
      <c r="E520" s="4">
        <f>[1]MWtest!L2501</f>
        <v>0.12075421683868134</v>
      </c>
      <c r="F520" s="2">
        <v>1.5594354427154</v>
      </c>
      <c r="G520" s="2" t="s">
        <v>8</v>
      </c>
      <c r="H520" s="2" t="s">
        <v>9</v>
      </c>
      <c r="I520" s="2" t="s">
        <v>1121</v>
      </c>
    </row>
    <row r="521" spans="1:9">
      <c r="A521" s="2" t="s">
        <v>1122</v>
      </c>
      <c r="B521" s="2">
        <v>1</v>
      </c>
      <c r="C521" s="2">
        <v>1</v>
      </c>
      <c r="D521" s="2">
        <v>6.68</v>
      </c>
      <c r="E521" s="4">
        <f>[1]MWtest!L2502</f>
        <v>0.66312441938611033</v>
      </c>
      <c r="F521" s="2">
        <v>1.1913357413649499</v>
      </c>
      <c r="G521" s="2" t="s">
        <v>8</v>
      </c>
      <c r="H521" s="2" t="s">
        <v>9</v>
      </c>
      <c r="I521" s="2" t="s">
        <v>1123</v>
      </c>
    </row>
    <row r="522" spans="1:9">
      <c r="A522" s="2" t="s">
        <v>507</v>
      </c>
      <c r="B522" s="2">
        <v>11</v>
      </c>
      <c r="C522" s="2">
        <v>7</v>
      </c>
      <c r="D522" s="2">
        <v>112.8146</v>
      </c>
      <c r="E522" s="4">
        <f>[1]MWtest!L2503</f>
        <v>0.15280214741447287</v>
      </c>
      <c r="F522" s="2">
        <v>1.41263896839109</v>
      </c>
      <c r="G522" s="2" t="s">
        <v>8</v>
      </c>
      <c r="H522" s="2" t="s">
        <v>9</v>
      </c>
      <c r="I522" s="2" t="s">
        <v>508</v>
      </c>
    </row>
    <row r="523" spans="1:9">
      <c r="A523" s="2" t="s">
        <v>1124</v>
      </c>
      <c r="B523" s="2">
        <v>1</v>
      </c>
      <c r="C523" s="2">
        <v>1</v>
      </c>
      <c r="D523" s="2">
        <v>9.2436000000000007</v>
      </c>
      <c r="E523" s="4">
        <f>[1]MWtest!L2504</f>
        <v>0.82435825748145342</v>
      </c>
      <c r="F523" s="2">
        <v>11.2130816884755</v>
      </c>
      <c r="G523" s="2" t="s">
        <v>8</v>
      </c>
      <c r="H523" s="2" t="s">
        <v>9</v>
      </c>
      <c r="I523" s="2" t="s">
        <v>1125</v>
      </c>
    </row>
    <row r="524" spans="1:9">
      <c r="A524" s="2" t="s">
        <v>1126</v>
      </c>
      <c r="B524" s="2">
        <v>1</v>
      </c>
      <c r="C524" s="2">
        <v>1</v>
      </c>
      <c r="D524" s="2">
        <v>4.8399000000000001</v>
      </c>
      <c r="E524" s="4">
        <f>[1]MWtest!L2505</f>
        <v>0.63044740621227469</v>
      </c>
      <c r="F524" s="2">
        <v>1.9470817762210699</v>
      </c>
      <c r="G524" s="2" t="s">
        <v>8</v>
      </c>
      <c r="H524" s="2" t="s">
        <v>9</v>
      </c>
      <c r="I524" s="2" t="s">
        <v>1127</v>
      </c>
    </row>
    <row r="525" spans="1:9">
      <c r="A525" s="2" t="s">
        <v>1128</v>
      </c>
      <c r="B525" s="2">
        <v>3</v>
      </c>
      <c r="C525" s="2">
        <v>1</v>
      </c>
      <c r="D525" s="2">
        <v>15.8041</v>
      </c>
      <c r="E525" s="4">
        <f>[1]MWtest!L2506</f>
        <v>7.9040696066666999E-2</v>
      </c>
      <c r="F525" s="2">
        <v>1.1744926257475901</v>
      </c>
      <c r="G525" s="2" t="s">
        <v>8</v>
      </c>
      <c r="H525" s="2" t="s">
        <v>9</v>
      </c>
      <c r="I525" s="2" t="s">
        <v>1129</v>
      </c>
    </row>
    <row r="526" spans="1:9">
      <c r="A526" s="2" t="s">
        <v>509</v>
      </c>
      <c r="B526" s="2">
        <v>5</v>
      </c>
      <c r="C526" s="2">
        <v>2</v>
      </c>
      <c r="D526" s="2">
        <v>38.2498</v>
      </c>
      <c r="E526" s="4">
        <f>[1]MWtest!L2507</f>
        <v>0.91399746554917438</v>
      </c>
      <c r="F526" s="2">
        <v>1.2769613679852301</v>
      </c>
      <c r="G526" s="2" t="s">
        <v>8</v>
      </c>
      <c r="H526" s="2" t="s">
        <v>9</v>
      </c>
      <c r="I526" s="2" t="s">
        <v>510</v>
      </c>
    </row>
    <row r="527" spans="1:9">
      <c r="A527" s="2" t="s">
        <v>1130</v>
      </c>
      <c r="B527" s="2">
        <v>217</v>
      </c>
      <c r="C527" s="2">
        <v>1</v>
      </c>
      <c r="D527" s="2">
        <v>2167.9917</v>
      </c>
      <c r="E527" s="4">
        <f>[1]MWtest!L2508</f>
        <v>4.4994589962105459E-2</v>
      </c>
      <c r="F527" s="2">
        <v>102.660343098368</v>
      </c>
      <c r="G527" s="2" t="s">
        <v>8</v>
      </c>
      <c r="H527" s="2" t="s">
        <v>9</v>
      </c>
      <c r="I527" s="2" t="s">
        <v>1131</v>
      </c>
    </row>
    <row r="528" spans="1:9">
      <c r="A528" s="2" t="s">
        <v>1132</v>
      </c>
      <c r="B528" s="2">
        <v>2</v>
      </c>
      <c r="C528" s="2">
        <v>1</v>
      </c>
      <c r="D528" s="2">
        <v>16.886199999999999</v>
      </c>
      <c r="E528" s="4">
        <f>[1]MWtest!L2509</f>
        <v>0.63151265234110898</v>
      </c>
      <c r="F528" s="2">
        <v>1.2044717288845399</v>
      </c>
      <c r="G528" s="2" t="s">
        <v>9</v>
      </c>
      <c r="H528" s="2" t="s">
        <v>8</v>
      </c>
      <c r="I528" s="2" t="s">
        <v>1133</v>
      </c>
    </row>
    <row r="529" spans="1:9">
      <c r="A529" s="2" t="s">
        <v>1134</v>
      </c>
      <c r="B529" s="2">
        <v>61</v>
      </c>
      <c r="C529" s="2">
        <v>1</v>
      </c>
      <c r="D529" s="2">
        <v>597.14189999999996</v>
      </c>
      <c r="E529" s="4">
        <f>[1]MWtest!L2510</f>
        <v>0.61821699703971811</v>
      </c>
      <c r="F529" s="2">
        <v>1.1142151273497301</v>
      </c>
      <c r="G529" s="2" t="s">
        <v>8</v>
      </c>
      <c r="H529" s="2" t="s">
        <v>9</v>
      </c>
      <c r="I529" s="2" t="s">
        <v>1135</v>
      </c>
    </row>
    <row r="530" spans="1:9">
      <c r="A530" s="2" t="s">
        <v>1136</v>
      </c>
      <c r="B530" s="2">
        <v>5</v>
      </c>
      <c r="C530" s="2">
        <v>1</v>
      </c>
      <c r="D530" s="2">
        <v>27.1861</v>
      </c>
      <c r="E530" s="4">
        <f>[1]MWtest!L2511</f>
        <v>0.99999999999999367</v>
      </c>
      <c r="F530" s="2" t="s">
        <v>901</v>
      </c>
      <c r="G530" s="2" t="s">
        <v>8</v>
      </c>
      <c r="H530" s="2" t="s">
        <v>9</v>
      </c>
      <c r="I530" s="2" t="s">
        <v>1137</v>
      </c>
    </row>
    <row r="531" spans="1:9">
      <c r="A531" s="2" t="s">
        <v>1138</v>
      </c>
      <c r="B531" s="2">
        <v>134</v>
      </c>
      <c r="C531" s="2">
        <v>1</v>
      </c>
      <c r="D531" s="2">
        <v>1196.4245000000001</v>
      </c>
      <c r="E531" s="4">
        <f>[1]MWtest!L2512</f>
        <v>0.99999999999999367</v>
      </c>
      <c r="F531" s="2" t="s">
        <v>901</v>
      </c>
      <c r="G531" s="2" t="s">
        <v>8</v>
      </c>
      <c r="H531" s="2" t="s">
        <v>9</v>
      </c>
      <c r="I531" s="2" t="s">
        <v>1139</v>
      </c>
    </row>
    <row r="532" spans="1:9">
      <c r="A532" s="2" t="s">
        <v>1140</v>
      </c>
      <c r="B532" s="2">
        <v>3</v>
      </c>
      <c r="C532" s="2">
        <v>1</v>
      </c>
      <c r="D532" s="2">
        <v>14.8971</v>
      </c>
      <c r="E532" s="4">
        <f>[1]MWtest!L2513</f>
        <v>0.99999999999999367</v>
      </c>
      <c r="F532" s="2" t="s">
        <v>901</v>
      </c>
      <c r="G532" s="2" t="s">
        <v>8</v>
      </c>
      <c r="H532" s="2" t="s">
        <v>9</v>
      </c>
      <c r="I532" s="2" t="s">
        <v>1141</v>
      </c>
    </row>
    <row r="533" spans="1:9">
      <c r="A533" s="2" t="s">
        <v>1142</v>
      </c>
      <c r="B533" s="2">
        <v>1</v>
      </c>
      <c r="C533" s="2">
        <v>1</v>
      </c>
      <c r="D533" s="2">
        <v>5.2742000000000004</v>
      </c>
      <c r="E533" s="4">
        <f>[1]MWtest!L2514</f>
        <v>0.13962545602920012</v>
      </c>
      <c r="F533" s="2">
        <v>1.4401749347766499</v>
      </c>
      <c r="G533" s="2" t="s">
        <v>8</v>
      </c>
      <c r="H533" s="2" t="s">
        <v>9</v>
      </c>
      <c r="I533" s="2" t="s">
        <v>1143</v>
      </c>
    </row>
    <row r="534" spans="1:9">
      <c r="A534" s="2" t="s">
        <v>511</v>
      </c>
      <c r="B534" s="2">
        <v>111</v>
      </c>
      <c r="C534" s="2">
        <v>76</v>
      </c>
      <c r="D534" s="2">
        <v>922.82809999999995</v>
      </c>
      <c r="E534" s="4">
        <f>[1]MWtest!L2515</f>
        <v>0.12819040291618375</v>
      </c>
      <c r="F534" s="2">
        <v>1.08798845922521</v>
      </c>
      <c r="G534" s="2" t="s">
        <v>8</v>
      </c>
      <c r="H534" s="2" t="s">
        <v>9</v>
      </c>
      <c r="I534" s="2" t="s">
        <v>512</v>
      </c>
    </row>
    <row r="535" spans="1:9">
      <c r="A535" s="2" t="s">
        <v>1144</v>
      </c>
      <c r="B535" s="2">
        <v>1</v>
      </c>
      <c r="C535" s="2">
        <v>1</v>
      </c>
      <c r="D535" s="2">
        <v>6.1157000000000004</v>
      </c>
      <c r="E535" s="4">
        <f>[1]MWtest!L2516</f>
        <v>0.68348734623783436</v>
      </c>
      <c r="F535" s="2">
        <v>5.0968920095971901</v>
      </c>
      <c r="G535" s="2" t="s">
        <v>8</v>
      </c>
      <c r="H535" s="2" t="s">
        <v>9</v>
      </c>
      <c r="I535" s="2" t="s">
        <v>1145</v>
      </c>
    </row>
    <row r="536" spans="1:9">
      <c r="A536" s="2" t="s">
        <v>513</v>
      </c>
      <c r="B536" s="2">
        <v>3</v>
      </c>
      <c r="C536" s="2">
        <v>3</v>
      </c>
      <c r="D536" s="2">
        <v>20.311800000000002</v>
      </c>
      <c r="E536" s="4">
        <f>[1]MWtest!L2517</f>
        <v>6.2802813178454181E-2</v>
      </c>
      <c r="F536" s="2">
        <v>1.22705236685442</v>
      </c>
      <c r="G536" s="2" t="s">
        <v>8</v>
      </c>
      <c r="H536" s="2" t="s">
        <v>9</v>
      </c>
      <c r="I536" s="2" t="s">
        <v>514</v>
      </c>
    </row>
    <row r="537" spans="1:9">
      <c r="A537" s="2" t="s">
        <v>515</v>
      </c>
      <c r="B537" s="2">
        <v>4</v>
      </c>
      <c r="C537" s="2">
        <v>4</v>
      </c>
      <c r="D537" s="2">
        <v>32.929099999999998</v>
      </c>
      <c r="E537" s="4">
        <f>[1]MWtest!L2518</f>
        <v>0.60267831592076326</v>
      </c>
      <c r="F537" s="2">
        <v>3.0366855852273398</v>
      </c>
      <c r="G537" s="2" t="s">
        <v>8</v>
      </c>
      <c r="H537" s="2" t="s">
        <v>9</v>
      </c>
      <c r="I537" s="2" t="s">
        <v>516</v>
      </c>
    </row>
    <row r="538" spans="1:9">
      <c r="A538" s="2" t="s">
        <v>517</v>
      </c>
      <c r="B538" s="2">
        <v>2</v>
      </c>
      <c r="C538" s="2">
        <v>2</v>
      </c>
      <c r="D538" s="2">
        <v>9.2736000000000001</v>
      </c>
      <c r="E538" s="4">
        <f>[1]MWtest!L2519</f>
        <v>0.77777518857561556</v>
      </c>
      <c r="F538" s="2">
        <v>1.2403379133899799</v>
      </c>
      <c r="G538" s="2" t="s">
        <v>8</v>
      </c>
      <c r="H538" s="2" t="s">
        <v>9</v>
      </c>
      <c r="I538" s="2" t="s">
        <v>518</v>
      </c>
    </row>
    <row r="539" spans="1:9">
      <c r="A539" s="2" t="s">
        <v>1146</v>
      </c>
      <c r="B539" s="2">
        <v>2</v>
      </c>
      <c r="C539" s="2">
        <v>1</v>
      </c>
      <c r="D539" s="2">
        <v>19.811</v>
      </c>
      <c r="E539" s="4">
        <f>[1]MWtest!L2520</f>
        <v>0.7671077027013391</v>
      </c>
      <c r="F539" s="2">
        <v>1.00426644223365</v>
      </c>
      <c r="G539" s="2" t="s">
        <v>9</v>
      </c>
      <c r="H539" s="2" t="s">
        <v>8</v>
      </c>
      <c r="I539" s="2" t="s">
        <v>1147</v>
      </c>
    </row>
    <row r="540" spans="1:9">
      <c r="A540" s="2" t="s">
        <v>1148</v>
      </c>
      <c r="B540" s="2">
        <v>2</v>
      </c>
      <c r="C540" s="2">
        <v>1</v>
      </c>
      <c r="D540" s="2">
        <v>17.123200000000001</v>
      </c>
      <c r="E540" s="4">
        <f>[1]MWtest!L2521</f>
        <v>0.4999938143133717</v>
      </c>
      <c r="F540" s="2">
        <v>1.98108891702713</v>
      </c>
      <c r="G540" s="2" t="s">
        <v>9</v>
      </c>
      <c r="H540" s="2" t="s">
        <v>8</v>
      </c>
      <c r="I540" s="2" t="s">
        <v>1149</v>
      </c>
    </row>
    <row r="541" spans="1:9">
      <c r="A541" s="2" t="s">
        <v>1150</v>
      </c>
      <c r="B541" s="2">
        <v>1</v>
      </c>
      <c r="C541" s="2">
        <v>1</v>
      </c>
      <c r="D541" s="2">
        <v>5.5473999999999997</v>
      </c>
      <c r="E541" s="4">
        <f>[1]MWtest!L2522</f>
        <v>0.42046801323289223</v>
      </c>
      <c r="F541" s="2">
        <v>1.72141615741022</v>
      </c>
      <c r="G541" s="2" t="s">
        <v>8</v>
      </c>
      <c r="H541" s="2" t="s">
        <v>9</v>
      </c>
      <c r="I541" s="2" t="s">
        <v>1151</v>
      </c>
    </row>
    <row r="542" spans="1:9">
      <c r="A542" s="2" t="s">
        <v>1152</v>
      </c>
      <c r="B542" s="2">
        <v>2</v>
      </c>
      <c r="C542" s="2">
        <v>1</v>
      </c>
      <c r="D542" s="2">
        <v>16.786799999999999</v>
      </c>
      <c r="E542" s="4">
        <f>[1]MWtest!L2523</f>
        <v>0.36747921994473531</v>
      </c>
      <c r="F542" s="2">
        <v>3.79328412126823</v>
      </c>
      <c r="G542" s="2" t="s">
        <v>8</v>
      </c>
      <c r="H542" s="2" t="s">
        <v>9</v>
      </c>
      <c r="I542" s="2" t="s">
        <v>1153</v>
      </c>
    </row>
    <row r="543" spans="1:9">
      <c r="A543" s="2" t="s">
        <v>1154</v>
      </c>
      <c r="B543" s="2">
        <v>2</v>
      </c>
      <c r="C543" s="2">
        <v>1</v>
      </c>
      <c r="D543" s="2">
        <v>9.4314999999999998</v>
      </c>
      <c r="E543" s="4">
        <f>[1]MWtest!L2524</f>
        <v>6.1807271110962951E-2</v>
      </c>
      <c r="F543" s="2">
        <v>1.90112720841437</v>
      </c>
      <c r="G543" s="2" t="s">
        <v>8</v>
      </c>
      <c r="H543" s="2" t="s">
        <v>9</v>
      </c>
      <c r="I543" s="2" t="s">
        <v>1155</v>
      </c>
    </row>
    <row r="544" spans="1:9">
      <c r="A544" s="2" t="s">
        <v>519</v>
      </c>
      <c r="B544" s="2">
        <v>3</v>
      </c>
      <c r="C544" s="2">
        <v>3</v>
      </c>
      <c r="D544" s="2">
        <v>12.641299999999999</v>
      </c>
      <c r="E544" s="4">
        <f>[1]MWtest!L2525</f>
        <v>0.70926364363920824</v>
      </c>
      <c r="F544" s="2">
        <v>1.05394068912038</v>
      </c>
      <c r="G544" s="2" t="s">
        <v>9</v>
      </c>
      <c r="H544" s="2" t="s">
        <v>8</v>
      </c>
      <c r="I544" s="2" t="s">
        <v>520</v>
      </c>
    </row>
    <row r="545" spans="1:9">
      <c r="A545" s="2" t="s">
        <v>1156</v>
      </c>
      <c r="B545" s="2">
        <v>3</v>
      </c>
      <c r="C545" s="2">
        <v>1</v>
      </c>
      <c r="D545" s="2">
        <v>19.127800000000001</v>
      </c>
      <c r="E545" s="4">
        <f>[1]MWtest!L2526</f>
        <v>0.91399644173545547</v>
      </c>
      <c r="F545" s="2">
        <v>1.2874939715662601</v>
      </c>
      <c r="G545" s="2" t="s">
        <v>9</v>
      </c>
      <c r="H545" s="2" t="s">
        <v>8</v>
      </c>
      <c r="I545" s="2" t="s">
        <v>1157</v>
      </c>
    </row>
    <row r="546" spans="1:9">
      <c r="A546" s="2" t="s">
        <v>1158</v>
      </c>
      <c r="B546" s="2">
        <v>2</v>
      </c>
      <c r="C546" s="2">
        <v>1</v>
      </c>
      <c r="D546" s="2">
        <v>9.7402999999999995</v>
      </c>
      <c r="E546" s="4">
        <f>[1]MWtest!L2527</f>
        <v>0.98478737577137421</v>
      </c>
      <c r="F546" s="2">
        <v>1.0486012979450601</v>
      </c>
      <c r="G546" s="2" t="s">
        <v>8</v>
      </c>
      <c r="H546" s="2" t="s">
        <v>9</v>
      </c>
      <c r="I546" s="2" t="s">
        <v>1159</v>
      </c>
    </row>
    <row r="547" spans="1:9">
      <c r="A547" s="2" t="s">
        <v>521</v>
      </c>
      <c r="B547" s="2">
        <v>15</v>
      </c>
      <c r="C547" s="2">
        <v>9</v>
      </c>
      <c r="D547" s="2">
        <v>103.8261</v>
      </c>
      <c r="E547" s="4">
        <f>[1]MWtest!L2528</f>
        <v>0.42451096367842234</v>
      </c>
      <c r="F547" s="2">
        <v>1.02971850759935</v>
      </c>
      <c r="G547" s="2" t="s">
        <v>8</v>
      </c>
      <c r="H547" s="2" t="s">
        <v>9</v>
      </c>
      <c r="I547" s="2" t="s">
        <v>522</v>
      </c>
    </row>
    <row r="548" spans="1:9">
      <c r="A548" s="2" t="s">
        <v>523</v>
      </c>
      <c r="B548" s="2">
        <v>2</v>
      </c>
      <c r="C548" s="2">
        <v>2</v>
      </c>
      <c r="D548" s="2">
        <v>15.5853</v>
      </c>
      <c r="E548" s="4">
        <f>[1]MWtest!L2529</f>
        <v>0.2506943353846911</v>
      </c>
      <c r="F548" s="2">
        <v>1.45222574092429</v>
      </c>
      <c r="G548" s="2" t="s">
        <v>8</v>
      </c>
      <c r="H548" s="2" t="s">
        <v>9</v>
      </c>
      <c r="I548" s="2" t="s">
        <v>524</v>
      </c>
    </row>
    <row r="549" spans="1:9">
      <c r="A549" s="2" t="s">
        <v>1160</v>
      </c>
      <c r="B549" s="2">
        <v>2</v>
      </c>
      <c r="C549" s="2">
        <v>1</v>
      </c>
      <c r="D549" s="2">
        <v>17.284199999999998</v>
      </c>
      <c r="E549" s="4">
        <f>[1]MWtest!L2530</f>
        <v>0.43806348256056116</v>
      </c>
      <c r="F549" s="2">
        <v>1.8504053349593399</v>
      </c>
      <c r="G549" s="2" t="s">
        <v>9</v>
      </c>
      <c r="H549" s="2" t="s">
        <v>8</v>
      </c>
      <c r="I549" s="2" t="s">
        <v>1161</v>
      </c>
    </row>
    <row r="550" spans="1:9">
      <c r="A550" s="2" t="s">
        <v>1162</v>
      </c>
      <c r="B550" s="2">
        <v>1</v>
      </c>
      <c r="C550" s="2">
        <v>1</v>
      </c>
      <c r="D550" s="2">
        <v>4.6228999999999996</v>
      </c>
      <c r="E550" s="4">
        <f>[1]MWtest!L2531</f>
        <v>0.92416571414657589</v>
      </c>
      <c r="F550" s="2">
        <v>2.1186294707934099</v>
      </c>
      <c r="G550" s="2" t="s">
        <v>8</v>
      </c>
      <c r="H550" s="2" t="s">
        <v>9</v>
      </c>
      <c r="I550" s="2" t="s">
        <v>1163</v>
      </c>
    </row>
    <row r="551" spans="1:9">
      <c r="A551" s="2" t="s">
        <v>1164</v>
      </c>
      <c r="B551" s="2">
        <v>1</v>
      </c>
      <c r="C551" s="2">
        <v>1</v>
      </c>
      <c r="D551" s="2">
        <v>12.1412</v>
      </c>
      <c r="E551" s="4">
        <f>[1]MWtest!L2532</f>
        <v>0.58422922124449339</v>
      </c>
      <c r="F551" s="2">
        <v>1.22848194472248</v>
      </c>
      <c r="G551" s="2" t="s">
        <v>9</v>
      </c>
      <c r="H551" s="2" t="s">
        <v>8</v>
      </c>
      <c r="I551" s="2" t="s">
        <v>1165</v>
      </c>
    </row>
    <row r="552" spans="1:9">
      <c r="A552" s="2" t="s">
        <v>1166</v>
      </c>
      <c r="B552" s="2">
        <v>4</v>
      </c>
      <c r="C552" s="2">
        <v>1</v>
      </c>
      <c r="D552" s="2">
        <v>38.275799999999997</v>
      </c>
      <c r="E552" s="4">
        <f>[1]MWtest!L2533</f>
        <v>3.7285373377263543E-2</v>
      </c>
      <c r="F552" s="2">
        <v>1.4596887567726899</v>
      </c>
      <c r="G552" s="2" t="s">
        <v>8</v>
      </c>
      <c r="H552" s="2" t="s">
        <v>9</v>
      </c>
      <c r="I552" s="2" t="s">
        <v>1167</v>
      </c>
    </row>
    <row r="553" spans="1:9">
      <c r="A553" s="2" t="s">
        <v>1168</v>
      </c>
      <c r="B553" s="2">
        <v>28</v>
      </c>
      <c r="C553" s="2">
        <v>1</v>
      </c>
      <c r="D553" s="2">
        <v>246.6756</v>
      </c>
      <c r="E553" s="4">
        <f>[1]MWtest!L2534</f>
        <v>0.86445094105040421</v>
      </c>
      <c r="F553" s="2">
        <v>1.9841578716283399</v>
      </c>
      <c r="G553" s="2" t="s">
        <v>8</v>
      </c>
      <c r="H553" s="2" t="s">
        <v>9</v>
      </c>
      <c r="I553" s="2" t="s">
        <v>619</v>
      </c>
    </row>
    <row r="554" spans="1:9">
      <c r="A554" s="2" t="s">
        <v>1169</v>
      </c>
      <c r="B554" s="2">
        <v>1</v>
      </c>
      <c r="C554" s="2">
        <v>1</v>
      </c>
      <c r="D554" s="2">
        <v>5.2439999999999998</v>
      </c>
      <c r="E554" s="4">
        <f>[1]MWtest!L2535</f>
        <v>0.88444863358360015</v>
      </c>
      <c r="F554" s="2">
        <v>76.847335437913401</v>
      </c>
      <c r="G554" s="2" t="s">
        <v>8</v>
      </c>
      <c r="H554" s="2" t="s">
        <v>9</v>
      </c>
      <c r="I554" s="2" t="s">
        <v>1170</v>
      </c>
    </row>
    <row r="555" spans="1:9">
      <c r="A555" s="2" t="s">
        <v>525</v>
      </c>
      <c r="B555" s="2">
        <v>4</v>
      </c>
      <c r="C555" s="2">
        <v>2</v>
      </c>
      <c r="D555" s="2">
        <v>19.664100000000001</v>
      </c>
      <c r="E555" s="4">
        <f>[1]MWtest!L2536</f>
        <v>0.33487454994381149</v>
      </c>
      <c r="F555" s="2">
        <v>3.9729596172400199</v>
      </c>
      <c r="G555" s="2" t="s">
        <v>8</v>
      </c>
      <c r="H555" s="2" t="s">
        <v>9</v>
      </c>
      <c r="I555" s="2" t="s">
        <v>526</v>
      </c>
    </row>
    <row r="556" spans="1:9">
      <c r="A556" s="2" t="s">
        <v>1171</v>
      </c>
      <c r="B556" s="2">
        <v>3</v>
      </c>
      <c r="C556" s="2">
        <v>1</v>
      </c>
      <c r="D556" s="2">
        <v>20.0488</v>
      </c>
      <c r="E556" s="4">
        <f>[1]MWtest!L2537</f>
        <v>1.4493119021047055E-5</v>
      </c>
      <c r="F556" s="2">
        <v>1.53849478198545</v>
      </c>
      <c r="G556" s="2" t="s">
        <v>8</v>
      </c>
      <c r="H556" s="2" t="s">
        <v>9</v>
      </c>
      <c r="I556" s="2" t="s">
        <v>1172</v>
      </c>
    </row>
    <row r="557" spans="1:9">
      <c r="A557" s="2" t="s">
        <v>527</v>
      </c>
      <c r="B557" s="2">
        <v>4</v>
      </c>
      <c r="C557" s="2">
        <v>2</v>
      </c>
      <c r="D557" s="2">
        <v>36.224699999999999</v>
      </c>
      <c r="E557" s="4">
        <f>[1]MWtest!L2538</f>
        <v>0.40452165855647615</v>
      </c>
      <c r="F557" s="2">
        <v>1.0764889349442099</v>
      </c>
      <c r="G557" s="2" t="s">
        <v>9</v>
      </c>
      <c r="H557" s="2" t="s">
        <v>8</v>
      </c>
      <c r="I557" s="2" t="s">
        <v>528</v>
      </c>
    </row>
    <row r="558" spans="1:9">
      <c r="A558" s="2" t="s">
        <v>1173</v>
      </c>
      <c r="B558" s="2">
        <v>1</v>
      </c>
      <c r="C558" s="2">
        <v>1</v>
      </c>
      <c r="D558" s="2">
        <v>12.1938</v>
      </c>
      <c r="E558" s="4">
        <f>[1]MWtest!L2539</f>
        <v>0.17180884770362559</v>
      </c>
      <c r="F558" s="2">
        <v>3.1503868839521401</v>
      </c>
      <c r="G558" s="2" t="s">
        <v>8</v>
      </c>
      <c r="H558" s="2" t="s">
        <v>9</v>
      </c>
      <c r="I558" s="2" t="s">
        <v>1133</v>
      </c>
    </row>
    <row r="559" spans="1:9">
      <c r="A559" s="2" t="s">
        <v>529</v>
      </c>
      <c r="B559" s="2">
        <v>3</v>
      </c>
      <c r="C559" s="2">
        <v>2</v>
      </c>
      <c r="D559" s="2">
        <v>24.549600000000002</v>
      </c>
      <c r="E559" s="4">
        <f>[1]MWtest!L2540</f>
        <v>2.8682155933100802E-2</v>
      </c>
      <c r="F559" s="2">
        <v>3.0831075842050399</v>
      </c>
      <c r="G559" s="2" t="s">
        <v>9</v>
      </c>
      <c r="H559" s="2" t="s">
        <v>8</v>
      </c>
      <c r="I559" s="2" t="s">
        <v>530</v>
      </c>
    </row>
    <row r="560" spans="1:9">
      <c r="A560" s="2" t="s">
        <v>531</v>
      </c>
      <c r="B560" s="2">
        <v>20</v>
      </c>
      <c r="C560" s="2">
        <v>16</v>
      </c>
      <c r="D560" s="2">
        <v>162.62649999999999</v>
      </c>
      <c r="E560" s="4">
        <f>[1]MWtest!L2541</f>
        <v>0.45765451088733783</v>
      </c>
      <c r="F560" s="2">
        <v>1.0535933420077199</v>
      </c>
      <c r="G560" s="2" t="s">
        <v>9</v>
      </c>
      <c r="H560" s="2" t="s">
        <v>8</v>
      </c>
      <c r="I560" s="2" t="s">
        <v>532</v>
      </c>
    </row>
    <row r="561" spans="1:9">
      <c r="A561" s="2" t="s">
        <v>1174</v>
      </c>
      <c r="B561" s="2">
        <v>2</v>
      </c>
      <c r="C561" s="2">
        <v>1</v>
      </c>
      <c r="D561" s="2">
        <v>11.4176</v>
      </c>
      <c r="E561" s="4">
        <f>[1]MWtest!L2542</f>
        <v>0.66143537555402077</v>
      </c>
      <c r="F561" s="2">
        <v>1.51164057340589</v>
      </c>
      <c r="G561" s="2" t="s">
        <v>8</v>
      </c>
      <c r="H561" s="2" t="s">
        <v>9</v>
      </c>
      <c r="I561" s="2" t="s">
        <v>1175</v>
      </c>
    </row>
    <row r="562" spans="1:9">
      <c r="A562" s="2" t="s">
        <v>1176</v>
      </c>
      <c r="B562" s="2">
        <v>1</v>
      </c>
      <c r="C562" s="2">
        <v>1</v>
      </c>
      <c r="D562" s="2">
        <v>3.9723999999999999</v>
      </c>
      <c r="E562" s="4">
        <f>[1]MWtest!L2543</f>
        <v>0.54262201203279403</v>
      </c>
      <c r="F562" s="2">
        <v>1.3315641625744199</v>
      </c>
      <c r="G562" s="2" t="s">
        <v>8</v>
      </c>
      <c r="H562" s="2" t="s">
        <v>9</v>
      </c>
      <c r="I562" s="2" t="s">
        <v>1177</v>
      </c>
    </row>
    <row r="563" spans="1:9">
      <c r="A563" s="2" t="s">
        <v>533</v>
      </c>
      <c r="B563" s="2">
        <v>4</v>
      </c>
      <c r="C563" s="2">
        <v>3</v>
      </c>
      <c r="D563" s="2">
        <v>32.207500000000003</v>
      </c>
      <c r="E563" s="4">
        <f>[1]MWtest!L2544</f>
        <v>8.691298136523179E-2</v>
      </c>
      <c r="F563" s="2">
        <v>1.3455475278444999</v>
      </c>
      <c r="G563" s="2" t="s">
        <v>8</v>
      </c>
      <c r="H563" s="2" t="s">
        <v>9</v>
      </c>
      <c r="I563" s="2" t="s">
        <v>534</v>
      </c>
    </row>
    <row r="564" spans="1:9">
      <c r="A564" s="2" t="s">
        <v>1178</v>
      </c>
      <c r="B564" s="2">
        <v>1</v>
      </c>
      <c r="C564" s="2">
        <v>1</v>
      </c>
      <c r="D564" s="2">
        <v>10.0684</v>
      </c>
      <c r="E564" s="4">
        <f>[1]MWtest!L2545</f>
        <v>0.10222496848027146</v>
      </c>
      <c r="F564" s="2">
        <v>1.3699484663763599</v>
      </c>
      <c r="G564" s="2" t="s">
        <v>8</v>
      </c>
      <c r="H564" s="2" t="s">
        <v>9</v>
      </c>
      <c r="I564" s="2" t="s">
        <v>1179</v>
      </c>
    </row>
    <row r="565" spans="1:9">
      <c r="A565" s="2" t="s">
        <v>535</v>
      </c>
      <c r="B565" s="2">
        <v>3</v>
      </c>
      <c r="C565" s="2">
        <v>2</v>
      </c>
      <c r="D565" s="2">
        <v>16.5943</v>
      </c>
      <c r="E565" s="4">
        <f>[1]MWtest!L2546</f>
        <v>0.15483343903692787</v>
      </c>
      <c r="F565" s="2">
        <v>1.1645266152032301</v>
      </c>
      <c r="G565" s="2" t="s">
        <v>8</v>
      </c>
      <c r="H565" s="2" t="s">
        <v>9</v>
      </c>
      <c r="I565" s="2" t="s">
        <v>536</v>
      </c>
    </row>
    <row r="566" spans="1:9">
      <c r="A566" s="2" t="s">
        <v>537</v>
      </c>
      <c r="B566" s="2">
        <v>16</v>
      </c>
      <c r="C566" s="2">
        <v>5</v>
      </c>
      <c r="D566" s="2">
        <v>99.977099999999993</v>
      </c>
      <c r="E566" s="4">
        <f>[1]MWtest!L2547</f>
        <v>0.54647586905892831</v>
      </c>
      <c r="F566" s="2">
        <v>1.2535182437002099</v>
      </c>
      <c r="G566" s="2" t="s">
        <v>8</v>
      </c>
      <c r="H566" s="2" t="s">
        <v>9</v>
      </c>
      <c r="I566" s="2" t="s">
        <v>538</v>
      </c>
    </row>
    <row r="567" spans="1:9">
      <c r="A567" s="2" t="s">
        <v>1180</v>
      </c>
      <c r="B567" s="2">
        <v>3</v>
      </c>
      <c r="C567" s="2">
        <v>1</v>
      </c>
      <c r="D567" s="2">
        <v>20.619599999999998</v>
      </c>
      <c r="E567" s="4">
        <f>[1]MWtest!L2548</f>
        <v>0.69375609318410092</v>
      </c>
      <c r="F567" s="2">
        <v>1.0419022613156099</v>
      </c>
      <c r="G567" s="2" t="s">
        <v>9</v>
      </c>
      <c r="H567" s="2" t="s">
        <v>8</v>
      </c>
      <c r="I567" s="2" t="s">
        <v>1181</v>
      </c>
    </row>
    <row r="568" spans="1:9">
      <c r="A568" s="2" t="s">
        <v>1182</v>
      </c>
      <c r="B568" s="2">
        <v>2</v>
      </c>
      <c r="C568" s="2">
        <v>1</v>
      </c>
      <c r="D568" s="2">
        <v>15.369300000000001</v>
      </c>
      <c r="E568" s="4">
        <f>[1]MWtest!L2549</f>
        <v>0.60076541966417996</v>
      </c>
      <c r="F568" s="2">
        <v>59.914234457262801</v>
      </c>
      <c r="G568" s="2" t="s">
        <v>8</v>
      </c>
      <c r="H568" s="2" t="s">
        <v>9</v>
      </c>
      <c r="I568" s="2" t="s">
        <v>1183</v>
      </c>
    </row>
    <row r="569" spans="1:9">
      <c r="A569" s="2" t="s">
        <v>1184</v>
      </c>
      <c r="B569" s="2">
        <v>1</v>
      </c>
      <c r="C569" s="2">
        <v>1</v>
      </c>
      <c r="D569" s="2">
        <v>6.1788999999999996</v>
      </c>
      <c r="E569" s="4">
        <f>[1]MWtest!L2550</f>
        <v>0.63304048773313992</v>
      </c>
      <c r="F569" s="2">
        <v>1.08050161529866</v>
      </c>
      <c r="G569" s="2" t="s">
        <v>8</v>
      </c>
      <c r="H569" s="2" t="s">
        <v>9</v>
      </c>
      <c r="I569" s="2" t="s">
        <v>1185</v>
      </c>
    </row>
    <row r="570" spans="1:9">
      <c r="A570" s="2" t="s">
        <v>1186</v>
      </c>
      <c r="B570" s="2">
        <v>2</v>
      </c>
      <c r="C570" s="2">
        <v>1</v>
      </c>
      <c r="D570" s="2">
        <v>11.251799999999999</v>
      </c>
      <c r="E570" s="4">
        <f>[1]MWtest!L2551</f>
        <v>0.74590513735710051</v>
      </c>
      <c r="F570" s="2">
        <v>1.0247046301804299</v>
      </c>
      <c r="G570" s="2" t="s">
        <v>8</v>
      </c>
      <c r="H570" s="2" t="s">
        <v>9</v>
      </c>
      <c r="I570" s="2" t="s">
        <v>1187</v>
      </c>
    </row>
    <row r="571" spans="1:9">
      <c r="A571" s="2" t="s">
        <v>1188</v>
      </c>
      <c r="B571" s="2">
        <v>3</v>
      </c>
      <c r="C571" s="2">
        <v>1</v>
      </c>
      <c r="D571" s="2">
        <v>20.4467</v>
      </c>
      <c r="E571" s="4">
        <f>[1]MWtest!L2552</f>
        <v>0.59866834111935319</v>
      </c>
      <c r="F571" s="2">
        <v>1.1971898610079399</v>
      </c>
      <c r="G571" s="2" t="s">
        <v>9</v>
      </c>
      <c r="H571" s="2" t="s">
        <v>8</v>
      </c>
      <c r="I571" s="2" t="s">
        <v>1189</v>
      </c>
    </row>
    <row r="572" spans="1:9">
      <c r="A572" s="2" t="s">
        <v>1190</v>
      </c>
      <c r="B572" s="2">
        <v>1</v>
      </c>
      <c r="C572" s="2">
        <v>1</v>
      </c>
      <c r="D572" s="2">
        <v>5.6471</v>
      </c>
      <c r="E572" s="4">
        <f>[1]MWtest!L2553</f>
        <v>0.81380967804508608</v>
      </c>
      <c r="F572" s="2">
        <v>4.1178754767755601</v>
      </c>
      <c r="G572" s="2" t="s">
        <v>8</v>
      </c>
      <c r="H572" s="2" t="s">
        <v>9</v>
      </c>
      <c r="I572" s="2" t="s">
        <v>1191</v>
      </c>
    </row>
    <row r="573" spans="1:9">
      <c r="A573" s="2" t="s">
        <v>1192</v>
      </c>
      <c r="B573" s="2">
        <v>1</v>
      </c>
      <c r="C573" s="2">
        <v>1</v>
      </c>
      <c r="D573" s="2">
        <v>5.1233000000000004</v>
      </c>
      <c r="E573" s="4">
        <f>[1]MWtest!L2554</f>
        <v>0.5926073587704519</v>
      </c>
      <c r="F573" s="2">
        <v>1.1246703531127999</v>
      </c>
      <c r="G573" s="2" t="s">
        <v>8</v>
      </c>
      <c r="H573" s="2" t="s">
        <v>9</v>
      </c>
      <c r="I573" s="2" t="s">
        <v>1193</v>
      </c>
    </row>
    <row r="574" spans="1:9">
      <c r="A574" s="2" t="s">
        <v>539</v>
      </c>
      <c r="B574" s="2">
        <v>104</v>
      </c>
      <c r="C574" s="2">
        <v>70</v>
      </c>
      <c r="D574" s="2">
        <v>849.28470000000004</v>
      </c>
      <c r="E574" s="4">
        <f>[1]MWtest!L2555</f>
        <v>0.60354578392124492</v>
      </c>
      <c r="F574" s="2">
        <v>1.02377892531841</v>
      </c>
      <c r="G574" s="2" t="s">
        <v>8</v>
      </c>
      <c r="H574" s="2" t="s">
        <v>9</v>
      </c>
      <c r="I574" s="2" t="s">
        <v>540</v>
      </c>
    </row>
    <row r="575" spans="1:9">
      <c r="A575" s="2" t="s">
        <v>1194</v>
      </c>
      <c r="B575" s="2">
        <v>2</v>
      </c>
      <c r="C575" s="2">
        <v>1</v>
      </c>
      <c r="D575" s="2">
        <v>11.846</v>
      </c>
      <c r="E575" s="4">
        <f>[1]MWtest!L2556</f>
        <v>0.19982685873508629</v>
      </c>
      <c r="F575" s="2">
        <v>1.0598454125254999</v>
      </c>
      <c r="G575" s="2" t="s">
        <v>9</v>
      </c>
      <c r="H575" s="2" t="s">
        <v>8</v>
      </c>
      <c r="I575" s="2" t="s">
        <v>1195</v>
      </c>
    </row>
    <row r="576" spans="1:9">
      <c r="A576" s="2" t="s">
        <v>1196</v>
      </c>
      <c r="B576" s="2">
        <v>1</v>
      </c>
      <c r="C576" s="2">
        <v>1</v>
      </c>
      <c r="D576" s="2">
        <v>5.7888000000000002</v>
      </c>
      <c r="E576" s="4">
        <f>[1]MWtest!L2557</f>
        <v>0.34887447629121143</v>
      </c>
      <c r="F576" s="2">
        <v>1.21993036762991</v>
      </c>
      <c r="G576" s="2" t="s">
        <v>8</v>
      </c>
      <c r="H576" s="2" t="s">
        <v>9</v>
      </c>
      <c r="I576" s="2" t="s">
        <v>1197</v>
      </c>
    </row>
    <row r="577" spans="1:9">
      <c r="A577" s="2" t="s">
        <v>1198</v>
      </c>
      <c r="B577" s="2">
        <v>3</v>
      </c>
      <c r="C577" s="2">
        <v>1</v>
      </c>
      <c r="D577" s="2">
        <v>18.866700000000002</v>
      </c>
      <c r="E577" s="4">
        <f>[1]MWtest!L2558</f>
        <v>0.40847429584540484</v>
      </c>
      <c r="F577" s="2">
        <v>1.2394431882302299</v>
      </c>
      <c r="G577" s="2" t="s">
        <v>8</v>
      </c>
      <c r="H577" s="2" t="s">
        <v>9</v>
      </c>
      <c r="I577" s="2" t="s">
        <v>1199</v>
      </c>
    </row>
    <row r="578" spans="1:9">
      <c r="A578" s="2" t="s">
        <v>1200</v>
      </c>
      <c r="B578" s="2">
        <v>2</v>
      </c>
      <c r="C578" s="2">
        <v>1</v>
      </c>
      <c r="D578" s="2">
        <v>10.4091</v>
      </c>
      <c r="E578" s="4">
        <f>[1]MWtest!L2559</f>
        <v>0.31998133942638557</v>
      </c>
      <c r="F578" s="2">
        <v>1.1997241831048999</v>
      </c>
      <c r="G578" s="2" t="s">
        <v>8</v>
      </c>
      <c r="H578" s="2" t="s">
        <v>9</v>
      </c>
      <c r="I578" s="2" t="s">
        <v>1201</v>
      </c>
    </row>
    <row r="579" spans="1:9">
      <c r="A579" s="2" t="s">
        <v>1202</v>
      </c>
      <c r="B579" s="2">
        <v>7</v>
      </c>
      <c r="C579" s="2">
        <v>1</v>
      </c>
      <c r="D579" s="2">
        <v>38.023299999999999</v>
      </c>
      <c r="E579" s="4">
        <f>[1]MWtest!L2560</f>
        <v>0.50558335214776273</v>
      </c>
      <c r="F579" s="2">
        <v>1.5824664959506201</v>
      </c>
      <c r="G579" s="2" t="s">
        <v>8</v>
      </c>
      <c r="H579" s="2" t="s">
        <v>9</v>
      </c>
      <c r="I579" s="2" t="s">
        <v>1203</v>
      </c>
    </row>
    <row r="580" spans="1:9">
      <c r="A580" s="2" t="s">
        <v>541</v>
      </c>
      <c r="B580" s="2">
        <v>4</v>
      </c>
      <c r="C580" s="2">
        <v>2</v>
      </c>
      <c r="D580" s="2">
        <v>20.389500000000002</v>
      </c>
      <c r="E580" s="4">
        <f>[1]MWtest!L2561</f>
        <v>0.69375609318410092</v>
      </c>
      <c r="F580" s="2">
        <v>1.4008515376245201</v>
      </c>
      <c r="G580" s="2" t="s">
        <v>8</v>
      </c>
      <c r="H580" s="2" t="s">
        <v>9</v>
      </c>
      <c r="I580" s="2" t="s">
        <v>542</v>
      </c>
    </row>
    <row r="581" spans="1:9">
      <c r="A581" s="2" t="s">
        <v>543</v>
      </c>
      <c r="B581" s="2">
        <v>2</v>
      </c>
      <c r="C581" s="2">
        <v>2</v>
      </c>
      <c r="D581" s="2">
        <v>10.501799999999999</v>
      </c>
      <c r="E581" s="4">
        <f>[1]MWtest!L2562</f>
        <v>0.56993146527354088</v>
      </c>
      <c r="F581" s="2">
        <v>1.36256723717277</v>
      </c>
      <c r="G581" s="2" t="s">
        <v>9</v>
      </c>
      <c r="H581" s="2" t="s">
        <v>8</v>
      </c>
      <c r="I581" s="2" t="s">
        <v>544</v>
      </c>
    </row>
    <row r="582" spans="1:9">
      <c r="A582" s="2" t="s">
        <v>545</v>
      </c>
      <c r="B582" s="2">
        <v>4</v>
      </c>
      <c r="C582" s="2">
        <v>2</v>
      </c>
      <c r="D582" s="2">
        <v>31.167400000000001</v>
      </c>
      <c r="E582" s="4">
        <f>[1]MWtest!L2563</f>
        <v>0.68978530959229589</v>
      </c>
      <c r="F582" s="2">
        <v>1.98545897783666</v>
      </c>
      <c r="G582" s="2" t="s">
        <v>8</v>
      </c>
      <c r="H582" s="2" t="s">
        <v>9</v>
      </c>
      <c r="I582" s="2" t="s">
        <v>546</v>
      </c>
    </row>
    <row r="583" spans="1:9">
      <c r="A583" s="2" t="s">
        <v>1204</v>
      </c>
      <c r="B583" s="2">
        <v>1</v>
      </c>
      <c r="C583" s="2">
        <v>1</v>
      </c>
      <c r="D583" s="2">
        <v>5.4428999999999998</v>
      </c>
      <c r="E583" s="4">
        <f>[1]MWtest!L2564</f>
        <v>9.3592546807739888E-2</v>
      </c>
      <c r="F583" s="2">
        <v>27.191454544840798</v>
      </c>
      <c r="G583" s="2" t="s">
        <v>8</v>
      </c>
      <c r="H583" s="2" t="s">
        <v>9</v>
      </c>
      <c r="I583" s="2" t="s">
        <v>1205</v>
      </c>
    </row>
    <row r="584" spans="1:9">
      <c r="A584" s="2" t="s">
        <v>1206</v>
      </c>
      <c r="B584" s="2">
        <v>2</v>
      </c>
      <c r="C584" s="2">
        <v>1</v>
      </c>
      <c r="D584" s="2">
        <v>17.327999999999999</v>
      </c>
      <c r="E584" s="4">
        <f>[1]MWtest!L2565</f>
        <v>0.88739874912041583</v>
      </c>
      <c r="F584" s="2">
        <v>1.47842110843626</v>
      </c>
      <c r="G584" s="2" t="s">
        <v>8</v>
      </c>
      <c r="H584" s="2" t="s">
        <v>9</v>
      </c>
      <c r="I584" s="2" t="s">
        <v>1207</v>
      </c>
    </row>
    <row r="585" spans="1:9">
      <c r="A585" s="2" t="s">
        <v>547</v>
      </c>
      <c r="B585" s="2">
        <v>6</v>
      </c>
      <c r="C585" s="2">
        <v>3</v>
      </c>
      <c r="D585" s="2">
        <v>39.855400000000003</v>
      </c>
      <c r="E585" s="4">
        <f>[1]MWtest!L2566</f>
        <v>0.79923314698815018</v>
      </c>
      <c r="F585" s="2">
        <v>1.0370262466733</v>
      </c>
      <c r="G585" s="2" t="s">
        <v>9</v>
      </c>
      <c r="H585" s="2" t="s">
        <v>8</v>
      </c>
      <c r="I585" s="2" t="s">
        <v>548</v>
      </c>
    </row>
    <row r="586" spans="1:9">
      <c r="A586" s="2" t="s">
        <v>1208</v>
      </c>
      <c r="B586" s="2">
        <v>2</v>
      </c>
      <c r="C586" s="2">
        <v>1</v>
      </c>
      <c r="D586" s="2">
        <v>10.5175</v>
      </c>
      <c r="E586" s="4">
        <f>[1]MWtest!L2567</f>
        <v>0.24391221204253158</v>
      </c>
      <c r="F586" s="2">
        <v>5.5675964290051398</v>
      </c>
      <c r="G586" s="2" t="s">
        <v>8</v>
      </c>
      <c r="H586" s="2" t="s">
        <v>9</v>
      </c>
      <c r="I586" s="2" t="s">
        <v>1209</v>
      </c>
    </row>
    <row r="587" spans="1:9">
      <c r="A587" s="2" t="s">
        <v>1210</v>
      </c>
      <c r="B587" s="2">
        <v>1</v>
      </c>
      <c r="C587" s="2">
        <v>1</v>
      </c>
      <c r="D587" s="2">
        <v>5.7230999999999996</v>
      </c>
      <c r="E587" s="4">
        <f>[1]MWtest!L2568</f>
        <v>0.25338653719950255</v>
      </c>
      <c r="F587" s="2">
        <v>1.3150368726658399</v>
      </c>
      <c r="G587" s="2" t="s">
        <v>9</v>
      </c>
      <c r="H587" s="2" t="s">
        <v>8</v>
      </c>
      <c r="I587" s="2" t="s">
        <v>1211</v>
      </c>
    </row>
    <row r="588" spans="1:9">
      <c r="A588" s="2" t="s">
        <v>1212</v>
      </c>
      <c r="B588" s="2">
        <v>8</v>
      </c>
      <c r="C588" s="2">
        <v>1</v>
      </c>
      <c r="D588" s="2">
        <v>33.072299999999998</v>
      </c>
      <c r="E588" s="4">
        <f>[1]MWtest!L2569</f>
        <v>0.65806742351505187</v>
      </c>
      <c r="F588" s="2">
        <v>1.0098736294555499</v>
      </c>
      <c r="G588" s="2" t="s">
        <v>8</v>
      </c>
      <c r="H588" s="2" t="s">
        <v>9</v>
      </c>
      <c r="I588" s="2" t="s">
        <v>1213</v>
      </c>
    </row>
    <row r="589" spans="1:9">
      <c r="A589" s="2" t="s">
        <v>1214</v>
      </c>
      <c r="B589" s="2">
        <v>3</v>
      </c>
      <c r="C589" s="2">
        <v>1</v>
      </c>
      <c r="D589" s="2">
        <v>14.728400000000001</v>
      </c>
      <c r="E589" s="4">
        <f>[1]MWtest!L2570</f>
        <v>1</v>
      </c>
      <c r="F589" s="2">
        <v>1.20253725527168</v>
      </c>
      <c r="G589" s="2" t="s">
        <v>8</v>
      </c>
      <c r="H589" s="2" t="s">
        <v>9</v>
      </c>
      <c r="I589" s="2" t="s">
        <v>1215</v>
      </c>
    </row>
    <row r="590" spans="1:9">
      <c r="A590" s="2" t="s">
        <v>1216</v>
      </c>
      <c r="B590" s="2">
        <v>2</v>
      </c>
      <c r="C590" s="2">
        <v>1</v>
      </c>
      <c r="D590" s="2">
        <v>10.7874</v>
      </c>
      <c r="E590" s="4">
        <f>[1]MWtest!L2571</f>
        <v>5.4618584318115032E-3</v>
      </c>
      <c r="F590" s="2">
        <v>2.4515109149281802</v>
      </c>
      <c r="G590" s="2" t="s">
        <v>8</v>
      </c>
      <c r="H590" s="2" t="s">
        <v>9</v>
      </c>
      <c r="I590" s="2" t="s">
        <v>1217</v>
      </c>
    </row>
    <row r="591" spans="1:9">
      <c r="A591" s="2" t="s">
        <v>1218</v>
      </c>
      <c r="B591" s="2">
        <v>166</v>
      </c>
      <c r="C591" s="2">
        <v>1</v>
      </c>
      <c r="D591" s="2">
        <v>1520.9817</v>
      </c>
      <c r="E591" s="4">
        <f>[1]MWtest!L2572</f>
        <v>0.24773540888316048</v>
      </c>
      <c r="F591" s="2">
        <v>1.3878243659790499</v>
      </c>
      <c r="G591" s="2" t="s">
        <v>8</v>
      </c>
      <c r="H591" s="2" t="s">
        <v>9</v>
      </c>
      <c r="I591" s="2" t="s">
        <v>1219</v>
      </c>
    </row>
    <row r="592" spans="1:9">
      <c r="A592" s="2" t="s">
        <v>1220</v>
      </c>
      <c r="B592" s="2">
        <v>1</v>
      </c>
      <c r="C592" s="2">
        <v>1</v>
      </c>
      <c r="D592" s="2">
        <v>12.6602</v>
      </c>
      <c r="E592" s="4">
        <f>[1]MWtest!L2573</f>
        <v>0.10074711029091235</v>
      </c>
      <c r="F592" s="2">
        <v>1.0151968950797301</v>
      </c>
      <c r="G592" s="2" t="s">
        <v>8</v>
      </c>
      <c r="H592" s="2" t="s">
        <v>9</v>
      </c>
      <c r="I592" s="2" t="s">
        <v>1221</v>
      </c>
    </row>
    <row r="593" spans="1:9">
      <c r="A593" s="2" t="s">
        <v>1222</v>
      </c>
      <c r="B593" s="2">
        <v>2</v>
      </c>
      <c r="C593" s="2">
        <v>1</v>
      </c>
      <c r="D593" s="2">
        <v>10.2315</v>
      </c>
      <c r="E593" s="4">
        <f>[1]MWtest!L2574</f>
        <v>0.94044467947045784</v>
      </c>
      <c r="F593" s="2">
        <v>1.19726213043523</v>
      </c>
      <c r="G593" s="2" t="s">
        <v>8</v>
      </c>
      <c r="H593" s="2" t="s">
        <v>9</v>
      </c>
      <c r="I593" s="2" t="s">
        <v>1223</v>
      </c>
    </row>
    <row r="594" spans="1:9">
      <c r="A594" s="2" t="s">
        <v>1224</v>
      </c>
      <c r="B594" s="2">
        <v>2</v>
      </c>
      <c r="C594" s="2">
        <v>1</v>
      </c>
      <c r="D594" s="2">
        <v>10.794499999999999</v>
      </c>
      <c r="E594" s="4">
        <f>[1]MWtest!L2575</f>
        <v>0.80450661544378543</v>
      </c>
      <c r="F594" s="2">
        <v>1.4780217638865201</v>
      </c>
      <c r="G594" s="2" t="s">
        <v>8</v>
      </c>
      <c r="H594" s="2" t="s">
        <v>9</v>
      </c>
      <c r="I594" s="2" t="s">
        <v>1225</v>
      </c>
    </row>
    <row r="595" spans="1:9">
      <c r="A595" s="2" t="s">
        <v>1226</v>
      </c>
      <c r="B595" s="2">
        <v>1</v>
      </c>
      <c r="C595" s="2">
        <v>1</v>
      </c>
      <c r="D595" s="2">
        <v>5.6059999999999999</v>
      </c>
      <c r="E595" s="4">
        <f>[1]MWtest!L2576</f>
        <v>0.15079099132278928</v>
      </c>
      <c r="F595" s="2">
        <v>1.1504055740821799</v>
      </c>
      <c r="G595" s="2" t="s">
        <v>8</v>
      </c>
      <c r="H595" s="2" t="s">
        <v>9</v>
      </c>
      <c r="I595" s="2" t="s">
        <v>1227</v>
      </c>
    </row>
    <row r="596" spans="1:9">
      <c r="A596" s="2" t="s">
        <v>1228</v>
      </c>
      <c r="B596" s="2">
        <v>3</v>
      </c>
      <c r="C596" s="2">
        <v>1</v>
      </c>
      <c r="D596" s="2">
        <v>17.084199999999999</v>
      </c>
      <c r="E596" s="4">
        <f>[1]MWtest!L2577</f>
        <v>0.87724570356826137</v>
      </c>
      <c r="F596" s="2">
        <v>1.8563030839199699</v>
      </c>
      <c r="G596" s="2" t="s">
        <v>8</v>
      </c>
      <c r="H596" s="2" t="s">
        <v>9</v>
      </c>
      <c r="I596" s="2" t="s">
        <v>1229</v>
      </c>
    </row>
    <row r="597" spans="1:9">
      <c r="A597" s="2" t="s">
        <v>549</v>
      </c>
      <c r="B597" s="2">
        <v>4</v>
      </c>
      <c r="C597" s="2">
        <v>2</v>
      </c>
      <c r="D597" s="2">
        <v>33.424999999999997</v>
      </c>
      <c r="E597" s="4">
        <f>[1]MWtest!L2578</f>
        <v>0.89192429978037946</v>
      </c>
      <c r="F597" s="2">
        <v>1.74716766162226</v>
      </c>
      <c r="G597" s="2" t="s">
        <v>8</v>
      </c>
      <c r="H597" s="2" t="s">
        <v>9</v>
      </c>
      <c r="I597" s="2" t="s">
        <v>550</v>
      </c>
    </row>
    <row r="598" spans="1:9">
      <c r="A598" s="2" t="s">
        <v>1230</v>
      </c>
      <c r="B598" s="2">
        <v>2</v>
      </c>
      <c r="C598" s="2">
        <v>1</v>
      </c>
      <c r="D598" s="2">
        <v>22.6386</v>
      </c>
      <c r="E598" s="4">
        <f>[1]MWtest!L2579</f>
        <v>4.1534348986835397E-2</v>
      </c>
      <c r="F598" s="2">
        <v>1.2241490363371701</v>
      </c>
      <c r="G598" s="2" t="s">
        <v>8</v>
      </c>
      <c r="H598" s="2" t="s">
        <v>9</v>
      </c>
      <c r="I598" s="2" t="s">
        <v>1231</v>
      </c>
    </row>
    <row r="599" spans="1:9">
      <c r="A599" s="2" t="s">
        <v>1232</v>
      </c>
      <c r="B599" s="2">
        <v>1</v>
      </c>
      <c r="C599" s="2">
        <v>1</v>
      </c>
      <c r="D599" s="2">
        <v>5.5416999999999996</v>
      </c>
      <c r="E599" s="4">
        <f>[1]MWtest!L2580</f>
        <v>0.65674927771132852</v>
      </c>
      <c r="F599" s="2">
        <v>3.93613308243778</v>
      </c>
      <c r="G599" s="2" t="s">
        <v>8</v>
      </c>
      <c r="H599" s="2" t="s">
        <v>9</v>
      </c>
      <c r="I599" s="2" t="s">
        <v>1233</v>
      </c>
    </row>
    <row r="600" spans="1:9">
      <c r="A600" s="2" t="s">
        <v>551</v>
      </c>
      <c r="B600" s="2">
        <v>4</v>
      </c>
      <c r="C600" s="2">
        <v>2</v>
      </c>
      <c r="D600" s="2">
        <v>21.175000000000001</v>
      </c>
      <c r="E600" s="4">
        <f>[1]MWtest!L2581</f>
        <v>0.26869552676354441</v>
      </c>
      <c r="F600" s="2">
        <v>7.7927714266296801</v>
      </c>
      <c r="G600" s="2" t="s">
        <v>8</v>
      </c>
      <c r="H600" s="2" t="s">
        <v>9</v>
      </c>
      <c r="I600" s="2" t="s">
        <v>552</v>
      </c>
    </row>
    <row r="601" spans="1:9">
      <c r="A601" s="2" t="s">
        <v>1234</v>
      </c>
      <c r="B601" s="2">
        <v>3</v>
      </c>
      <c r="C601" s="2">
        <v>1</v>
      </c>
      <c r="D601" s="2">
        <v>15.683999999999999</v>
      </c>
      <c r="E601" s="4">
        <f>[1]MWtest!L2582</f>
        <v>0.58682149120428029</v>
      </c>
      <c r="F601" s="2">
        <v>1.06121898440246</v>
      </c>
      <c r="G601" s="2" t="s">
        <v>8</v>
      </c>
      <c r="H601" s="2" t="s">
        <v>9</v>
      </c>
      <c r="I601" s="2" t="s">
        <v>1235</v>
      </c>
    </row>
    <row r="602" spans="1:9">
      <c r="A602" s="2" t="s">
        <v>553</v>
      </c>
      <c r="B602" s="2">
        <v>3</v>
      </c>
      <c r="C602" s="2">
        <v>2</v>
      </c>
      <c r="D602" s="2">
        <v>19.518699999999999</v>
      </c>
      <c r="E602" s="4">
        <f>[1]MWtest!L2583</f>
        <v>0.1877838101123937</v>
      </c>
      <c r="F602" s="2">
        <v>1.3454618283017401</v>
      </c>
      <c r="G602" s="2" t="s">
        <v>8</v>
      </c>
      <c r="H602" s="2" t="s">
        <v>9</v>
      </c>
      <c r="I602" s="2" t="s">
        <v>554</v>
      </c>
    </row>
    <row r="603" spans="1:9">
      <c r="A603" s="2" t="s">
        <v>1236</v>
      </c>
      <c r="B603" s="2">
        <v>3</v>
      </c>
      <c r="C603" s="2">
        <v>1</v>
      </c>
      <c r="D603" s="2">
        <v>21.4133</v>
      </c>
      <c r="E603" s="4">
        <f>[1]MWtest!L2584</f>
        <v>0.60841897178284177</v>
      </c>
      <c r="F603" s="2">
        <v>1.0353597423474299</v>
      </c>
      <c r="G603" s="2" t="s">
        <v>8</v>
      </c>
      <c r="H603" s="2" t="s">
        <v>9</v>
      </c>
      <c r="I603" s="2" t="s">
        <v>1237</v>
      </c>
    </row>
    <row r="604" spans="1:9">
      <c r="A604" s="2" t="s">
        <v>1238</v>
      </c>
      <c r="B604" s="2">
        <v>1</v>
      </c>
      <c r="C604" s="2">
        <v>1</v>
      </c>
      <c r="D604" s="2">
        <v>5.5071000000000003</v>
      </c>
      <c r="E604" s="4">
        <f>[1]MWtest!L2585</f>
        <v>0.36255534388110039</v>
      </c>
      <c r="F604" s="2">
        <v>1.0022451535911101</v>
      </c>
      <c r="G604" s="2" t="s">
        <v>8</v>
      </c>
      <c r="H604" s="2" t="s">
        <v>9</v>
      </c>
      <c r="I604" s="2" t="s">
        <v>1239</v>
      </c>
    </row>
    <row r="605" spans="1:9">
      <c r="A605" s="2" t="s">
        <v>1240</v>
      </c>
      <c r="B605" s="2">
        <v>1</v>
      </c>
      <c r="C605" s="2">
        <v>1</v>
      </c>
      <c r="D605" s="2">
        <v>10.7918</v>
      </c>
      <c r="E605" s="4">
        <f>[1]MWtest!L2586</f>
        <v>0.62301233067368933</v>
      </c>
      <c r="F605" s="2">
        <v>2.6141973155510301</v>
      </c>
      <c r="G605" s="2" t="s">
        <v>8</v>
      </c>
      <c r="H605" s="2" t="s">
        <v>9</v>
      </c>
      <c r="I605" s="2" t="s">
        <v>1241</v>
      </c>
    </row>
    <row r="606" spans="1:9">
      <c r="A606" s="2" t="s">
        <v>555</v>
      </c>
      <c r="B606" s="2">
        <v>4</v>
      </c>
      <c r="C606" s="2">
        <v>2</v>
      </c>
      <c r="D606" s="2">
        <v>33.465800000000002</v>
      </c>
      <c r="E606" s="4">
        <f>[1]MWtest!L2587</f>
        <v>0.7872566105699631</v>
      </c>
      <c r="F606" s="2">
        <v>3.05274774922019</v>
      </c>
      <c r="G606" s="2" t="s">
        <v>9</v>
      </c>
      <c r="H606" s="2" t="s">
        <v>8</v>
      </c>
      <c r="I606" s="2" t="s">
        <v>556</v>
      </c>
    </row>
    <row r="607" spans="1:9">
      <c r="A607" s="2" t="s">
        <v>1242</v>
      </c>
      <c r="B607" s="2">
        <v>1</v>
      </c>
      <c r="C607" s="2">
        <v>1</v>
      </c>
      <c r="D607" s="2">
        <v>5.6418999999999997</v>
      </c>
      <c r="E607" s="4">
        <f>[1]MWtest!L2588</f>
        <v>0.55938981689109635</v>
      </c>
      <c r="F607" s="2">
        <v>2.1294767132120098</v>
      </c>
      <c r="G607" s="2" t="s">
        <v>8</v>
      </c>
      <c r="H607" s="2" t="s">
        <v>9</v>
      </c>
      <c r="I607" s="2" t="s">
        <v>1243</v>
      </c>
    </row>
    <row r="608" spans="1:9">
      <c r="A608" s="2" t="s">
        <v>557</v>
      </c>
      <c r="B608" s="2">
        <v>2</v>
      </c>
      <c r="C608" s="2">
        <v>2</v>
      </c>
      <c r="D608" s="2">
        <v>10.8314</v>
      </c>
      <c r="E608" s="4">
        <f>[1]MWtest!L2589</f>
        <v>0.2745810981932848</v>
      </c>
      <c r="F608" s="2">
        <v>1.20094954595265</v>
      </c>
      <c r="G608" s="2" t="s">
        <v>9</v>
      </c>
      <c r="H608" s="2" t="s">
        <v>8</v>
      </c>
      <c r="I608" s="2" t="s">
        <v>558</v>
      </c>
    </row>
    <row r="609" spans="1:9">
      <c r="A609" s="2" t="s">
        <v>1244</v>
      </c>
      <c r="B609" s="2">
        <v>3</v>
      </c>
      <c r="C609" s="2">
        <v>1</v>
      </c>
      <c r="D609" s="2">
        <v>16.2182</v>
      </c>
      <c r="E609" s="4">
        <f>[1]MWtest!L2590</f>
        <v>0.36068135066384532</v>
      </c>
      <c r="F609" s="2">
        <v>1.81393157733021</v>
      </c>
      <c r="G609" s="2" t="s">
        <v>8</v>
      </c>
      <c r="H609" s="2" t="s">
        <v>9</v>
      </c>
      <c r="I609" s="2" t="s">
        <v>1245</v>
      </c>
    </row>
    <row r="610" spans="1:9">
      <c r="A610" s="2" t="s">
        <v>1246</v>
      </c>
      <c r="B610" s="2">
        <v>4</v>
      </c>
      <c r="C610" s="2">
        <v>1</v>
      </c>
      <c r="D610" s="2">
        <v>33.387799999999999</v>
      </c>
      <c r="E610" s="4">
        <f>[1]MWtest!L2591</f>
        <v>0.69244019409941304</v>
      </c>
      <c r="F610" s="2">
        <v>1.3635865521444499</v>
      </c>
      <c r="G610" s="2" t="s">
        <v>8</v>
      </c>
      <c r="H610" s="2" t="s">
        <v>9</v>
      </c>
      <c r="I610" s="2" t="s">
        <v>1247</v>
      </c>
    </row>
    <row r="611" spans="1:9">
      <c r="A611" s="2" t="s">
        <v>1248</v>
      </c>
      <c r="B611" s="2">
        <v>2</v>
      </c>
      <c r="C611" s="2">
        <v>1</v>
      </c>
      <c r="D611" s="2">
        <v>12.036199999999999</v>
      </c>
      <c r="E611" s="4">
        <f>[1]MWtest!L2592</f>
        <v>0.56883320742376109</v>
      </c>
      <c r="F611" s="2">
        <v>3.2818110300046999</v>
      </c>
      <c r="G611" s="2" t="s">
        <v>8</v>
      </c>
      <c r="H611" s="2" t="s">
        <v>9</v>
      </c>
      <c r="I611" s="2" t="s">
        <v>1249</v>
      </c>
    </row>
    <row r="612" spans="1:9">
      <c r="A612" s="2" t="s">
        <v>1250</v>
      </c>
      <c r="B612" s="2">
        <v>1</v>
      </c>
      <c r="C612" s="2">
        <v>1</v>
      </c>
      <c r="D612" s="2">
        <v>5.0880000000000001</v>
      </c>
      <c r="E612" s="4">
        <f>[1]MWtest!L2593</f>
        <v>0.93546787407918441</v>
      </c>
      <c r="F612" s="2">
        <v>3.3111614608047102</v>
      </c>
      <c r="G612" s="2" t="s">
        <v>8</v>
      </c>
      <c r="H612" s="2" t="s">
        <v>9</v>
      </c>
      <c r="I612" s="2" t="s">
        <v>1251</v>
      </c>
    </row>
    <row r="613" spans="1:9">
      <c r="A613" s="2" t="s">
        <v>559</v>
      </c>
      <c r="B613" s="2">
        <v>32</v>
      </c>
      <c r="C613" s="2">
        <v>19</v>
      </c>
      <c r="D613" s="2">
        <v>254.2328</v>
      </c>
      <c r="E613" s="4">
        <f>[1]MWtest!L2594</f>
        <v>0.80462186204758557</v>
      </c>
      <c r="F613" s="2">
        <v>1.0015399189590199</v>
      </c>
      <c r="G613" s="2" t="s">
        <v>8</v>
      </c>
      <c r="H613" s="2" t="s">
        <v>9</v>
      </c>
      <c r="I613" s="2" t="s">
        <v>560</v>
      </c>
    </row>
    <row r="614" spans="1:9">
      <c r="A614" s="2" t="s">
        <v>1252</v>
      </c>
      <c r="B614" s="2">
        <v>3</v>
      </c>
      <c r="C614" s="2">
        <v>1</v>
      </c>
      <c r="D614" s="2">
        <v>18.540199999999999</v>
      </c>
      <c r="E614" s="4">
        <f>[1]MWtest!L2595</f>
        <v>0.57443095643768383</v>
      </c>
      <c r="F614" s="2">
        <v>1.0790138634730799</v>
      </c>
      <c r="G614" s="2" t="s">
        <v>9</v>
      </c>
      <c r="H614" s="2" t="s">
        <v>8</v>
      </c>
      <c r="I614" s="2" t="s">
        <v>1253</v>
      </c>
    </row>
    <row r="615" spans="1:9">
      <c r="A615" s="2" t="s">
        <v>561</v>
      </c>
      <c r="B615" s="2">
        <v>2</v>
      </c>
      <c r="C615" s="2">
        <v>2</v>
      </c>
      <c r="D615" s="2">
        <v>10.884399999999999</v>
      </c>
      <c r="E615" s="4">
        <f>[1]MWtest!L2596</f>
        <v>3.7445853113343454E-2</v>
      </c>
      <c r="F615" s="2">
        <v>2.88227729961348</v>
      </c>
      <c r="G615" s="2" t="s">
        <v>8</v>
      </c>
      <c r="H615" s="2" t="s">
        <v>9</v>
      </c>
      <c r="I615" s="2" t="s">
        <v>562</v>
      </c>
    </row>
    <row r="616" spans="1:9">
      <c r="A616" s="2" t="s">
        <v>563</v>
      </c>
      <c r="B616" s="2">
        <v>10</v>
      </c>
      <c r="C616" s="2">
        <v>4</v>
      </c>
      <c r="D616" s="2">
        <v>64.211100000000002</v>
      </c>
      <c r="E616" s="4">
        <f>[1]MWtest!L2597</f>
        <v>0.94722546032395727</v>
      </c>
      <c r="F616" s="2">
        <v>1.0889847356684099</v>
      </c>
      <c r="G616" s="2" t="s">
        <v>8</v>
      </c>
      <c r="H616" s="2" t="s">
        <v>9</v>
      </c>
      <c r="I616" s="2" t="s">
        <v>564</v>
      </c>
    </row>
    <row r="617" spans="1:9">
      <c r="A617" s="2" t="s">
        <v>565</v>
      </c>
      <c r="B617" s="2">
        <v>6</v>
      </c>
      <c r="C617" s="2">
        <v>3</v>
      </c>
      <c r="D617" s="2">
        <v>36.590600000000002</v>
      </c>
      <c r="E617" s="4">
        <f>[1]MWtest!L2598</f>
        <v>0.886418265026234</v>
      </c>
      <c r="F617" s="2">
        <v>1.0318597887143901</v>
      </c>
      <c r="G617" s="2" t="s">
        <v>8</v>
      </c>
      <c r="H617" s="2" t="s">
        <v>9</v>
      </c>
      <c r="I617" s="2" t="s">
        <v>566</v>
      </c>
    </row>
    <row r="618" spans="1:9">
      <c r="A618" s="2" t="s">
        <v>1254</v>
      </c>
      <c r="B618" s="2">
        <v>3</v>
      </c>
      <c r="C618" s="2">
        <v>1</v>
      </c>
      <c r="D618" s="2">
        <v>14.5093</v>
      </c>
      <c r="E618" s="4">
        <f>[1]MWtest!L2599</f>
        <v>7.7408519733547666E-3</v>
      </c>
      <c r="F618" s="2">
        <v>1.2827165462644801</v>
      </c>
      <c r="G618" s="2" t="s">
        <v>8</v>
      </c>
      <c r="H618" s="2" t="s">
        <v>9</v>
      </c>
      <c r="I618" s="2" t="s">
        <v>1255</v>
      </c>
    </row>
    <row r="619" spans="1:9">
      <c r="A619" s="2" t="s">
        <v>567</v>
      </c>
      <c r="B619" s="2">
        <v>2</v>
      </c>
      <c r="C619" s="2">
        <v>2</v>
      </c>
      <c r="D619" s="2">
        <v>13.202199999999999</v>
      </c>
      <c r="E619" s="4">
        <f>[1]MWtest!L2600</f>
        <v>0.886418265026234</v>
      </c>
      <c r="F619" s="2">
        <v>1.03729942993195</v>
      </c>
      <c r="G619" s="2" t="s">
        <v>9</v>
      </c>
      <c r="H619" s="2" t="s">
        <v>8</v>
      </c>
      <c r="I619" s="2" t="s">
        <v>568</v>
      </c>
    </row>
    <row r="620" spans="1:9">
      <c r="A620" s="2" t="s">
        <v>1256</v>
      </c>
      <c r="B620" s="2">
        <v>3</v>
      </c>
      <c r="C620" s="2">
        <v>1</v>
      </c>
      <c r="D620" s="2">
        <v>14.5585</v>
      </c>
      <c r="E620" s="4">
        <f>[1]MWtest!L2601</f>
        <v>0.58409598091577408</v>
      </c>
      <c r="F620" s="2">
        <v>2.0358483500789002</v>
      </c>
      <c r="G620" s="2" t="s">
        <v>8</v>
      </c>
      <c r="H620" s="2" t="s">
        <v>9</v>
      </c>
      <c r="I620" s="2" t="s">
        <v>1257</v>
      </c>
    </row>
    <row r="621" spans="1:9">
      <c r="A621" s="2" t="s">
        <v>569</v>
      </c>
      <c r="B621" s="2">
        <v>8</v>
      </c>
      <c r="C621" s="2">
        <v>3</v>
      </c>
      <c r="D621" s="2">
        <v>67.164500000000004</v>
      </c>
      <c r="E621" s="4">
        <f>[1]MWtest!L2602</f>
        <v>0.28392292809913083</v>
      </c>
      <c r="F621" s="2">
        <v>1.4633205689156801</v>
      </c>
      <c r="G621" s="2" t="s">
        <v>8</v>
      </c>
      <c r="H621" s="2" t="s">
        <v>9</v>
      </c>
      <c r="I621" s="2" t="s">
        <v>570</v>
      </c>
    </row>
    <row r="622" spans="1:9">
      <c r="A622" s="2" t="s">
        <v>1258</v>
      </c>
      <c r="B622" s="2">
        <v>1</v>
      </c>
      <c r="C622" s="2">
        <v>1</v>
      </c>
      <c r="D622" s="2">
        <v>5.1847000000000003</v>
      </c>
      <c r="E622" s="4">
        <f>[1]MWtest!L2603</f>
        <v>0.95770508802769794</v>
      </c>
      <c r="F622" s="2">
        <v>2.5036869671292599</v>
      </c>
      <c r="G622" s="2" t="s">
        <v>8</v>
      </c>
      <c r="H622" s="2" t="s">
        <v>9</v>
      </c>
      <c r="I622" s="2" t="s">
        <v>1259</v>
      </c>
    </row>
    <row r="623" spans="1:9">
      <c r="A623" s="2" t="s">
        <v>1260</v>
      </c>
      <c r="B623" s="2">
        <v>4</v>
      </c>
      <c r="C623" s="2">
        <v>1</v>
      </c>
      <c r="D623" s="2">
        <v>31.650600000000001</v>
      </c>
      <c r="E623" s="4">
        <f>[1]MWtest!L2604</f>
        <v>0.60841897178284177</v>
      </c>
      <c r="F623" s="2">
        <v>1.09016324612433</v>
      </c>
      <c r="G623" s="2" t="s">
        <v>8</v>
      </c>
      <c r="H623" s="2" t="s">
        <v>9</v>
      </c>
      <c r="I623" s="2" t="s">
        <v>1261</v>
      </c>
    </row>
    <row r="624" spans="1:9">
      <c r="A624" s="2" t="s">
        <v>1262</v>
      </c>
      <c r="B624" s="2">
        <v>2</v>
      </c>
      <c r="C624" s="2">
        <v>1</v>
      </c>
      <c r="D624" s="2">
        <v>16.113199999999999</v>
      </c>
      <c r="E624" s="4">
        <f>[1]MWtest!L2605</f>
        <v>0.40941967751713831</v>
      </c>
      <c r="F624" s="2">
        <v>1.38501877278202</v>
      </c>
      <c r="G624" s="2" t="s">
        <v>8</v>
      </c>
      <c r="H624" s="2" t="s">
        <v>9</v>
      </c>
      <c r="I624" s="2" t="s">
        <v>1263</v>
      </c>
    </row>
    <row r="625" spans="1:9">
      <c r="A625" s="2" t="s">
        <v>571</v>
      </c>
      <c r="B625" s="2">
        <v>11</v>
      </c>
      <c r="C625" s="2">
        <v>2</v>
      </c>
      <c r="D625" s="2">
        <v>130.36179999999999</v>
      </c>
      <c r="E625" s="4">
        <f>[1]MWtest!L2606</f>
        <v>0.39668466311245398</v>
      </c>
      <c r="F625" s="2">
        <v>1.1055070389463899</v>
      </c>
      <c r="G625" s="2" t="s">
        <v>9</v>
      </c>
      <c r="H625" s="2" t="s">
        <v>8</v>
      </c>
      <c r="I625" s="2" t="s">
        <v>60</v>
      </c>
    </row>
    <row r="626" spans="1:9">
      <c r="A626" s="2" t="s">
        <v>1264</v>
      </c>
      <c r="B626" s="2">
        <v>1</v>
      </c>
      <c r="C626" s="2">
        <v>1</v>
      </c>
      <c r="D626" s="2">
        <v>5.5167999999999999</v>
      </c>
      <c r="E626" s="4">
        <f>[1]MWtest!L2607</f>
        <v>0.6786939298697886</v>
      </c>
      <c r="F626" s="2">
        <v>2.2330740538488598</v>
      </c>
      <c r="G626" s="2" t="s">
        <v>8</v>
      </c>
      <c r="H626" s="2" t="s">
        <v>9</v>
      </c>
      <c r="I626" s="2" t="s">
        <v>1265</v>
      </c>
    </row>
    <row r="627" spans="1:9">
      <c r="A627" s="2" t="s">
        <v>1266</v>
      </c>
      <c r="B627" s="2">
        <v>12</v>
      </c>
      <c r="C627" s="2">
        <v>1</v>
      </c>
      <c r="D627" s="2">
        <v>128.3614</v>
      </c>
      <c r="E627" s="4">
        <f>[1]MWtest!L2608</f>
        <v>0.37748743929678025</v>
      </c>
      <c r="F627" s="2">
        <v>1.1579658937794499</v>
      </c>
      <c r="G627" s="2" t="s">
        <v>8</v>
      </c>
      <c r="H627" s="2" t="s">
        <v>9</v>
      </c>
      <c r="I627" s="2" t="s">
        <v>619</v>
      </c>
    </row>
    <row r="628" spans="1:9">
      <c r="A628" s="2" t="s">
        <v>1267</v>
      </c>
      <c r="B628" s="2">
        <v>1</v>
      </c>
      <c r="C628" s="2">
        <v>1</v>
      </c>
      <c r="D628" s="2">
        <v>5.5102000000000002</v>
      </c>
      <c r="E628" s="4">
        <f>[1]MWtest!L2609</f>
        <v>0.89333910043384657</v>
      </c>
      <c r="F628" s="2">
        <v>1.06603749867791</v>
      </c>
      <c r="G628" s="2" t="s">
        <v>9</v>
      </c>
      <c r="H628" s="2" t="s">
        <v>8</v>
      </c>
      <c r="I628" s="2" t="s">
        <v>1268</v>
      </c>
    </row>
    <row r="629" spans="1:9">
      <c r="A629" s="2" t="s">
        <v>1269</v>
      </c>
      <c r="B629" s="2">
        <v>1</v>
      </c>
      <c r="C629" s="2">
        <v>1</v>
      </c>
      <c r="D629" s="2">
        <v>10.3</v>
      </c>
      <c r="E629" s="4">
        <f>[1]MWtest!L2610</f>
        <v>2.9499992806697732E-2</v>
      </c>
      <c r="F629" s="2">
        <v>17.5850214139979</v>
      </c>
      <c r="G629" s="2" t="s">
        <v>8</v>
      </c>
      <c r="H629" s="2" t="s">
        <v>9</v>
      </c>
      <c r="I629" s="2" t="s">
        <v>1270</v>
      </c>
    </row>
    <row r="630" spans="1:9">
      <c r="A630" s="2" t="s">
        <v>1271</v>
      </c>
      <c r="B630" s="2">
        <v>1</v>
      </c>
      <c r="C630" s="2">
        <v>1</v>
      </c>
      <c r="D630" s="2">
        <v>12.465999999999999</v>
      </c>
      <c r="E630" s="4">
        <f>[1]MWtest!L2611</f>
        <v>0.76041993927694551</v>
      </c>
      <c r="F630" s="2">
        <v>1.33681301587972</v>
      </c>
      <c r="G630" s="2" t="s">
        <v>9</v>
      </c>
      <c r="H630" s="2" t="s">
        <v>8</v>
      </c>
      <c r="I630" s="2" t="s">
        <v>1272</v>
      </c>
    </row>
    <row r="631" spans="1:9">
      <c r="A631" s="2" t="s">
        <v>1273</v>
      </c>
      <c r="B631" s="2">
        <v>1</v>
      </c>
      <c r="C631" s="2">
        <v>1</v>
      </c>
      <c r="D631" s="2">
        <v>5.7949000000000002</v>
      </c>
      <c r="E631" s="4">
        <f>[1]MWtest!L2612</f>
        <v>0.43997963461474354</v>
      </c>
      <c r="F631" s="2">
        <v>4.0713389398399897</v>
      </c>
      <c r="G631" s="2" t="s">
        <v>8</v>
      </c>
      <c r="H631" s="2" t="s">
        <v>9</v>
      </c>
      <c r="I631" s="2" t="s">
        <v>1274</v>
      </c>
    </row>
    <row r="632" spans="1:9">
      <c r="A632" s="2" t="s">
        <v>1275</v>
      </c>
      <c r="B632" s="2">
        <v>3</v>
      </c>
      <c r="C632" s="2">
        <v>1</v>
      </c>
      <c r="D632" s="2">
        <v>27.6523</v>
      </c>
      <c r="E632" s="4">
        <f>[1]MWtest!L2613</f>
        <v>7.1008111721954223E-3</v>
      </c>
      <c r="F632" s="2">
        <v>1.3382354959329701</v>
      </c>
      <c r="G632" s="2" t="s">
        <v>8</v>
      </c>
      <c r="H632" s="2" t="s">
        <v>9</v>
      </c>
      <c r="I632" s="2" t="s">
        <v>1276</v>
      </c>
    </row>
    <row r="633" spans="1:9">
      <c r="A633" s="2" t="s">
        <v>1277</v>
      </c>
      <c r="B633" s="2">
        <v>2</v>
      </c>
      <c r="C633" s="2">
        <v>1</v>
      </c>
      <c r="D633" s="2">
        <v>17.841999999999999</v>
      </c>
      <c r="E633" s="4">
        <f>[1]MWtest!L2614</f>
        <v>0.95821442718052641</v>
      </c>
      <c r="F633" s="2">
        <v>1.2579929056240799</v>
      </c>
      <c r="G633" s="2" t="s">
        <v>8</v>
      </c>
      <c r="H633" s="2" t="s">
        <v>9</v>
      </c>
      <c r="I633" s="2" t="s">
        <v>1278</v>
      </c>
    </row>
    <row r="634" spans="1:9">
      <c r="A634" s="2" t="s">
        <v>1279</v>
      </c>
      <c r="B634" s="2">
        <v>2</v>
      </c>
      <c r="C634" s="2">
        <v>1</v>
      </c>
      <c r="D634" s="2">
        <v>10.0501</v>
      </c>
      <c r="E634" s="4">
        <f>[1]MWtest!L2615</f>
        <v>0.63801464429423882</v>
      </c>
      <c r="F634" s="2">
        <v>3.59806159819547</v>
      </c>
      <c r="G634" s="2" t="s">
        <v>8</v>
      </c>
      <c r="H634" s="2" t="s">
        <v>9</v>
      </c>
      <c r="I634" s="2" t="s">
        <v>1280</v>
      </c>
    </row>
    <row r="635" spans="1:9">
      <c r="A635" s="2" t="s">
        <v>1281</v>
      </c>
      <c r="B635" s="2">
        <v>2</v>
      </c>
      <c r="C635" s="2">
        <v>1</v>
      </c>
      <c r="D635" s="2">
        <v>12.288</v>
      </c>
      <c r="E635" s="4">
        <f>[1]MWtest!L2616</f>
        <v>0.87542272349373107</v>
      </c>
      <c r="F635" s="2">
        <v>1.2423983559408001</v>
      </c>
      <c r="G635" s="2" t="s">
        <v>8</v>
      </c>
      <c r="H635" s="2" t="s">
        <v>9</v>
      </c>
      <c r="I635" s="2" t="s">
        <v>1282</v>
      </c>
    </row>
    <row r="636" spans="1:9">
      <c r="A636" s="2" t="s">
        <v>572</v>
      </c>
      <c r="B636" s="2">
        <v>9</v>
      </c>
      <c r="C636" s="2">
        <v>6</v>
      </c>
      <c r="D636" s="2">
        <v>60.137700000000002</v>
      </c>
      <c r="E636" s="4">
        <f>[1]MWtest!L2617</f>
        <v>0.60354578392124492</v>
      </c>
      <c r="F636" s="2">
        <v>1.0932361673831199</v>
      </c>
      <c r="G636" s="2" t="s">
        <v>8</v>
      </c>
      <c r="H636" s="2" t="s">
        <v>9</v>
      </c>
      <c r="I636" s="2" t="s">
        <v>573</v>
      </c>
    </row>
    <row r="637" spans="1:9">
      <c r="A637" s="2" t="s">
        <v>1283</v>
      </c>
      <c r="B637" s="2">
        <v>2</v>
      </c>
      <c r="C637" s="2">
        <v>1</v>
      </c>
      <c r="D637" s="2">
        <v>17.0244</v>
      </c>
      <c r="E637" s="4">
        <f>[1]MWtest!L2618</f>
        <v>0.99003215857810289</v>
      </c>
      <c r="F637" s="2">
        <v>2.52332886767848</v>
      </c>
      <c r="G637" s="2" t="s">
        <v>9</v>
      </c>
      <c r="H637" s="2" t="s">
        <v>8</v>
      </c>
      <c r="I637" s="2" t="s">
        <v>1284</v>
      </c>
    </row>
    <row r="638" spans="1:9">
      <c r="A638" s="2" t="s">
        <v>1285</v>
      </c>
      <c r="B638" s="2">
        <v>5</v>
      </c>
      <c r="C638" s="2">
        <v>1</v>
      </c>
      <c r="D638" s="2">
        <v>37.660499999999999</v>
      </c>
      <c r="E638" s="4">
        <f>[1]MWtest!L2619</f>
        <v>0.95026014246318691</v>
      </c>
      <c r="F638" s="2">
        <v>2.6191920729299998</v>
      </c>
      <c r="G638" s="2" t="s">
        <v>8</v>
      </c>
      <c r="H638" s="2" t="s">
        <v>9</v>
      </c>
      <c r="I638" s="2" t="s">
        <v>1286</v>
      </c>
    </row>
    <row r="639" spans="1:9">
      <c r="A639" s="2" t="s">
        <v>574</v>
      </c>
      <c r="B639" s="2">
        <v>2</v>
      </c>
      <c r="C639" s="2">
        <v>2</v>
      </c>
      <c r="D639" s="2">
        <v>16.073899999999998</v>
      </c>
      <c r="E639" s="4">
        <f>[1]MWtest!L2620</f>
        <v>0.75648373227320831</v>
      </c>
      <c r="F639" s="2">
        <v>1.3170445344616</v>
      </c>
      <c r="G639" s="2" t="s">
        <v>8</v>
      </c>
      <c r="H639" s="2" t="s">
        <v>9</v>
      </c>
      <c r="I639" s="2" t="s">
        <v>575</v>
      </c>
    </row>
    <row r="640" spans="1:9">
      <c r="A640" s="2" t="s">
        <v>576</v>
      </c>
      <c r="B640" s="2">
        <v>39</v>
      </c>
      <c r="C640" s="2">
        <v>22</v>
      </c>
      <c r="D640" s="2">
        <v>329.60860000000002</v>
      </c>
      <c r="E640" s="4">
        <f>[1]MWtest!L2621</f>
        <v>0.83169861742080675</v>
      </c>
      <c r="F640" s="2">
        <v>1.2299744388051199</v>
      </c>
      <c r="G640" s="2" t="s">
        <v>9</v>
      </c>
      <c r="H640" s="2" t="s">
        <v>8</v>
      </c>
      <c r="I640" s="2" t="s">
        <v>577</v>
      </c>
    </row>
    <row r="641" spans="1:9">
      <c r="A641" s="2" t="s">
        <v>1287</v>
      </c>
      <c r="B641" s="2">
        <v>1</v>
      </c>
      <c r="C641" s="2">
        <v>1</v>
      </c>
      <c r="D641" s="2">
        <v>6.2454999999999998</v>
      </c>
      <c r="E641" s="4">
        <f>[1]MWtest!L2622</f>
        <v>0.74715055123147112</v>
      </c>
      <c r="F641" s="2">
        <v>1.1118029000865499</v>
      </c>
      <c r="G641" s="2" t="s">
        <v>8</v>
      </c>
      <c r="H641" s="2" t="s">
        <v>9</v>
      </c>
      <c r="I641" s="2" t="s">
        <v>1288</v>
      </c>
    </row>
    <row r="642" spans="1:9">
      <c r="A642" s="2" t="s">
        <v>1289</v>
      </c>
      <c r="B642" s="2">
        <v>2</v>
      </c>
      <c r="C642" s="2">
        <v>1</v>
      </c>
      <c r="D642" s="2">
        <v>11.549799999999999</v>
      </c>
      <c r="E642" s="4">
        <f>[1]MWtest!L2623</f>
        <v>0.76156637882652967</v>
      </c>
      <c r="F642" s="2">
        <v>1.6722512919813799</v>
      </c>
      <c r="G642" s="2" t="s">
        <v>8</v>
      </c>
      <c r="H642" s="2" t="s">
        <v>9</v>
      </c>
      <c r="I642" s="2" t="s">
        <v>1290</v>
      </c>
    </row>
    <row r="643" spans="1:9">
      <c r="A643" s="2" t="s">
        <v>1291</v>
      </c>
      <c r="B643" s="2">
        <v>1</v>
      </c>
      <c r="C643" s="2">
        <v>1</v>
      </c>
      <c r="D643" s="2">
        <v>5.5698999999999996</v>
      </c>
      <c r="E643" s="4">
        <f>[1]MWtest!L2624</f>
        <v>0.55112887655710485</v>
      </c>
      <c r="F643" s="2">
        <v>1.10900551121101</v>
      </c>
      <c r="G643" s="2" t="s">
        <v>8</v>
      </c>
      <c r="H643" s="2" t="s">
        <v>9</v>
      </c>
      <c r="I643" s="2" t="s">
        <v>1292</v>
      </c>
    </row>
    <row r="644" spans="1:9">
      <c r="A644" s="2" t="s">
        <v>578</v>
      </c>
      <c r="B644" s="2">
        <v>11</v>
      </c>
      <c r="C644" s="2">
        <v>8</v>
      </c>
      <c r="D644" s="2">
        <v>97.879099999999994</v>
      </c>
      <c r="E644" s="4">
        <f>[1]MWtest!L2625</f>
        <v>0.82084226323911913</v>
      </c>
      <c r="F644" s="2">
        <v>1.08603543295042</v>
      </c>
      <c r="G644" s="2" t="s">
        <v>8</v>
      </c>
      <c r="H644" s="2" t="s">
        <v>9</v>
      </c>
      <c r="I644" s="2" t="s">
        <v>579</v>
      </c>
    </row>
    <row r="645" spans="1:9">
      <c r="A645" s="2" t="s">
        <v>580</v>
      </c>
      <c r="B645" s="2">
        <v>5</v>
      </c>
      <c r="C645" s="2">
        <v>2</v>
      </c>
      <c r="D645" s="2">
        <v>40.024500000000003</v>
      </c>
      <c r="E645" s="4">
        <f>[1]MWtest!L2626</f>
        <v>0.47475067649594521</v>
      </c>
      <c r="F645" s="2">
        <v>1.20644813416557</v>
      </c>
      <c r="G645" s="2" t="s">
        <v>8</v>
      </c>
      <c r="H645" s="2" t="s">
        <v>9</v>
      </c>
      <c r="I645" s="2" t="s">
        <v>581</v>
      </c>
    </row>
    <row r="646" spans="1:9">
      <c r="A646" s="2" t="s">
        <v>582</v>
      </c>
      <c r="B646" s="2">
        <v>13</v>
      </c>
      <c r="C646" s="2">
        <v>4</v>
      </c>
      <c r="D646" s="2">
        <v>72.985900000000001</v>
      </c>
      <c r="E646" s="4">
        <f>[1]MWtest!L2627</f>
        <v>0.15895682362760766</v>
      </c>
      <c r="F646" s="2">
        <v>1.2063395184235399</v>
      </c>
      <c r="G646" s="2" t="s">
        <v>8</v>
      </c>
      <c r="H646" s="2" t="s">
        <v>9</v>
      </c>
      <c r="I646" s="2" t="s">
        <v>583</v>
      </c>
    </row>
    <row r="647" spans="1:9">
      <c r="A647" s="2" t="s">
        <v>1293</v>
      </c>
      <c r="B647" s="2">
        <v>1</v>
      </c>
      <c r="C647" s="2">
        <v>1</v>
      </c>
      <c r="D647" s="2">
        <v>5.0101000000000004</v>
      </c>
      <c r="E647" s="4">
        <f>[1]MWtest!L2628</f>
        <v>0.97498335567190253</v>
      </c>
      <c r="F647" s="2">
        <v>1.06847770490449</v>
      </c>
      <c r="G647" s="2" t="s">
        <v>8</v>
      </c>
      <c r="H647" s="2" t="s">
        <v>9</v>
      </c>
      <c r="I647" s="2" t="s">
        <v>1294</v>
      </c>
    </row>
    <row r="648" spans="1:9">
      <c r="A648" s="2" t="s">
        <v>584</v>
      </c>
      <c r="B648" s="2">
        <v>6</v>
      </c>
      <c r="C648" s="2">
        <v>2</v>
      </c>
      <c r="D648" s="2">
        <v>36.196599999999997</v>
      </c>
      <c r="E648" s="4">
        <f>[1]MWtest!L2629</f>
        <v>0.14487733220817509</v>
      </c>
      <c r="F648" s="2">
        <v>1.22661652568182</v>
      </c>
      <c r="G648" s="2" t="s">
        <v>8</v>
      </c>
      <c r="H648" s="2" t="s">
        <v>9</v>
      </c>
      <c r="I648" s="2" t="s">
        <v>585</v>
      </c>
    </row>
    <row r="649" spans="1:9">
      <c r="A649" s="2" t="s">
        <v>1295</v>
      </c>
      <c r="B649" s="2">
        <v>1</v>
      </c>
      <c r="C649" s="2">
        <v>1</v>
      </c>
      <c r="D649" s="2">
        <v>4.4150999999999998</v>
      </c>
      <c r="E649" s="4">
        <f>[1]MWtest!L2630</f>
        <v>0.82282596092201366</v>
      </c>
      <c r="F649" s="2">
        <v>4.0392325522727397</v>
      </c>
      <c r="G649" s="2" t="s">
        <v>8</v>
      </c>
      <c r="H649" s="2" t="s">
        <v>9</v>
      </c>
      <c r="I649" s="2" t="s">
        <v>1296</v>
      </c>
    </row>
    <row r="650" spans="1:9">
      <c r="A650" s="2" t="s">
        <v>586</v>
      </c>
      <c r="B650" s="2">
        <v>5</v>
      </c>
      <c r="C650" s="2">
        <v>2</v>
      </c>
      <c r="D650" s="2">
        <v>35.610999999999997</v>
      </c>
      <c r="E650" s="4">
        <f>[1]MWtest!L2631</f>
        <v>0.68348734623783436</v>
      </c>
      <c r="F650" s="2">
        <v>1.2809849314581301</v>
      </c>
      <c r="G650" s="2" t="s">
        <v>8</v>
      </c>
      <c r="H650" s="2" t="s">
        <v>9</v>
      </c>
      <c r="I650" s="2" t="s">
        <v>587</v>
      </c>
    </row>
    <row r="651" spans="1:9">
      <c r="A651" s="2" t="s">
        <v>1297</v>
      </c>
      <c r="B651" s="2">
        <v>2</v>
      </c>
      <c r="C651" s="2">
        <v>1</v>
      </c>
      <c r="D651" s="2">
        <v>16.028700000000001</v>
      </c>
      <c r="E651" s="4">
        <f>[1]MWtest!L2632</f>
        <v>0.8872661645866019</v>
      </c>
      <c r="F651" s="2">
        <v>4.57822952426383</v>
      </c>
      <c r="G651" s="2" t="s">
        <v>8</v>
      </c>
      <c r="H651" s="2" t="s">
        <v>9</v>
      </c>
      <c r="I651" s="2" t="s">
        <v>1298</v>
      </c>
    </row>
    <row r="652" spans="1:9">
      <c r="A652" s="2" t="s">
        <v>1299</v>
      </c>
      <c r="B652" s="2">
        <v>2</v>
      </c>
      <c r="C652" s="2">
        <v>1</v>
      </c>
      <c r="D652" s="2">
        <v>11.022600000000001</v>
      </c>
      <c r="E652" s="4">
        <f>[1]MWtest!L2633</f>
        <v>0.1162666072250413</v>
      </c>
      <c r="F652" s="2">
        <v>1.2818144485943801</v>
      </c>
      <c r="G652" s="2" t="s">
        <v>8</v>
      </c>
      <c r="H652" s="2" t="s">
        <v>9</v>
      </c>
      <c r="I652" s="2" t="s">
        <v>1300</v>
      </c>
    </row>
    <row r="653" spans="1:9">
      <c r="A653" s="2" t="s">
        <v>1301</v>
      </c>
      <c r="B653" s="2">
        <v>45</v>
      </c>
      <c r="C653" s="2">
        <v>1</v>
      </c>
      <c r="D653" s="2">
        <v>425.69760000000002</v>
      </c>
      <c r="E653" s="4">
        <f>[1]MWtest!L2634</f>
        <v>0.21762430236737926</v>
      </c>
      <c r="F653" s="2">
        <v>1.1127248048488501</v>
      </c>
      <c r="G653" s="2" t="s">
        <v>8</v>
      </c>
      <c r="H653" s="2" t="s">
        <v>9</v>
      </c>
      <c r="I653" s="2" t="s">
        <v>837</v>
      </c>
    </row>
    <row r="654" spans="1:9">
      <c r="A654" s="2" t="s">
        <v>1302</v>
      </c>
      <c r="B654" s="2">
        <v>1</v>
      </c>
      <c r="C654" s="2">
        <v>1</v>
      </c>
      <c r="D654" s="2">
        <v>12.9138</v>
      </c>
      <c r="E654" s="4">
        <f>[1]MWtest!L2635</f>
        <v>0.53696435968686729</v>
      </c>
      <c r="F654" s="2">
        <v>2.5088268513476</v>
      </c>
      <c r="G654" s="2" t="s">
        <v>8</v>
      </c>
      <c r="H654" s="2" t="s">
        <v>9</v>
      </c>
      <c r="I654" s="2" t="s">
        <v>1303</v>
      </c>
    </row>
    <row r="655" spans="1:9">
      <c r="A655" s="2" t="s">
        <v>1304</v>
      </c>
      <c r="B655" s="2">
        <v>2</v>
      </c>
      <c r="C655" s="2">
        <v>1</v>
      </c>
      <c r="D655" s="2">
        <v>14.5642</v>
      </c>
      <c r="E655" s="4">
        <f>[1]MWtest!L2636</f>
        <v>0.23312086456982389</v>
      </c>
      <c r="F655" s="2">
        <v>1.2230147940309199</v>
      </c>
      <c r="G655" s="2" t="s">
        <v>8</v>
      </c>
      <c r="H655" s="2" t="s">
        <v>9</v>
      </c>
      <c r="I655" s="2" t="s">
        <v>1305</v>
      </c>
    </row>
    <row r="656" spans="1:9">
      <c r="A656" s="2" t="s">
        <v>1306</v>
      </c>
      <c r="B656" s="2">
        <v>4</v>
      </c>
      <c r="C656" s="2">
        <v>1</v>
      </c>
      <c r="D656" s="2">
        <v>25.483699999999999</v>
      </c>
      <c r="E656" s="4">
        <f>[1]MWtest!L2637</f>
        <v>8.5570962333848088E-2</v>
      </c>
      <c r="F656" s="2">
        <v>1.6507792846175999</v>
      </c>
      <c r="G656" s="2" t="s">
        <v>8</v>
      </c>
      <c r="H656" s="2" t="s">
        <v>9</v>
      </c>
      <c r="I656" s="2" t="s">
        <v>1307</v>
      </c>
    </row>
    <row r="657" spans="1:9">
      <c r="A657" s="2" t="s">
        <v>588</v>
      </c>
      <c r="B657" s="2">
        <v>5</v>
      </c>
      <c r="C657" s="2">
        <v>2</v>
      </c>
      <c r="D657" s="2">
        <v>25.616199999999999</v>
      </c>
      <c r="E657" s="4">
        <f>[1]MWtest!L2638</f>
        <v>0.73012633111130931</v>
      </c>
      <c r="F657" s="2">
        <v>1.2718178408674199</v>
      </c>
      <c r="G657" s="2" t="s">
        <v>8</v>
      </c>
      <c r="H657" s="2" t="s">
        <v>9</v>
      </c>
      <c r="I657" s="2" t="s">
        <v>589</v>
      </c>
    </row>
  </sheetData>
  <pageMargins left="0.7" right="0.7" top="0.75" bottom="0.75" header="0.3" footer="0.3"/>
  <pageSetup paperSize="9" scale="28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University of Helsink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swat, Mayank</dc:creator>
  <cp:lastModifiedBy>mayank saraswat</cp:lastModifiedBy>
  <dcterms:created xsi:type="dcterms:W3CDTF">2016-11-07T10:32:52Z</dcterms:created>
  <dcterms:modified xsi:type="dcterms:W3CDTF">2017-03-22T18:19:31Z</dcterms:modified>
</cp:coreProperties>
</file>